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E:\tarh ha\vaheh fanavar\Our paper\بعد از اضافه كردن شاخص جديد\After Appeal resubmit\Review\2 For submitting after quality check revision\"/>
    </mc:Choice>
  </mc:AlternateContent>
  <bookViews>
    <workbookView xWindow="276" yWindow="588" windowWidth="11172" windowHeight="6096" tabRatio="348"/>
  </bookViews>
  <sheets>
    <sheet name="Sheet1" sheetId="3" r:id="rId1"/>
  </sheets>
  <calcPr calcId="162913"/>
</workbook>
</file>

<file path=xl/calcChain.xml><?xml version="1.0" encoding="utf-8"?>
<calcChain xmlns="http://schemas.openxmlformats.org/spreadsheetml/2006/main">
  <c r="T3" i="3" l="1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8" i="3"/>
  <c r="T154" i="3"/>
  <c r="T156" i="3"/>
  <c r="T157" i="3"/>
  <c r="T155" i="3"/>
  <c r="T2" i="3"/>
</calcChain>
</file>

<file path=xl/sharedStrings.xml><?xml version="1.0" encoding="utf-8"?>
<sst xmlns="http://schemas.openxmlformats.org/spreadsheetml/2006/main" count="329" uniqueCount="165">
  <si>
    <t>Genotype Code</t>
  </si>
  <si>
    <t>MP</t>
  </si>
  <si>
    <t>GMP</t>
  </si>
  <si>
    <t>HM</t>
  </si>
  <si>
    <t>STI</t>
  </si>
  <si>
    <t>IR28</t>
  </si>
  <si>
    <t>L1</t>
  </si>
  <si>
    <t>L10</t>
  </si>
  <si>
    <t>L100</t>
  </si>
  <si>
    <t>L101</t>
  </si>
  <si>
    <t>L102</t>
  </si>
  <si>
    <t>L103</t>
  </si>
  <si>
    <t>L104</t>
  </si>
  <si>
    <t>L105</t>
  </si>
  <si>
    <t>L106</t>
  </si>
  <si>
    <t>L107</t>
  </si>
  <si>
    <t>L108</t>
  </si>
  <si>
    <t>L109</t>
  </si>
  <si>
    <t>L11</t>
  </si>
  <si>
    <t>L110</t>
  </si>
  <si>
    <t>L111</t>
  </si>
  <si>
    <t>L112</t>
  </si>
  <si>
    <t>L113</t>
  </si>
  <si>
    <t>L114</t>
  </si>
  <si>
    <t>L115</t>
  </si>
  <si>
    <t>L116</t>
  </si>
  <si>
    <t>L117</t>
  </si>
  <si>
    <t>L118</t>
  </si>
  <si>
    <t>L119</t>
  </si>
  <si>
    <t>L12</t>
  </si>
  <si>
    <t>L121</t>
  </si>
  <si>
    <t>L122</t>
  </si>
  <si>
    <t>L123</t>
  </si>
  <si>
    <t>L124</t>
  </si>
  <si>
    <t>L125</t>
  </si>
  <si>
    <t>L126</t>
  </si>
  <si>
    <t>L127</t>
  </si>
  <si>
    <t>L128</t>
  </si>
  <si>
    <t>L129</t>
  </si>
  <si>
    <t>L13</t>
  </si>
  <si>
    <t>L130</t>
  </si>
  <si>
    <t>L131</t>
  </si>
  <si>
    <t>L132</t>
  </si>
  <si>
    <t>L133</t>
  </si>
  <si>
    <t>L134</t>
  </si>
  <si>
    <t>L135</t>
  </si>
  <si>
    <t>L136</t>
  </si>
  <si>
    <t>L137</t>
  </si>
  <si>
    <t>L138</t>
  </si>
  <si>
    <t>L139</t>
  </si>
  <si>
    <t>L14</t>
  </si>
  <si>
    <t>L140</t>
  </si>
  <si>
    <t>L141</t>
  </si>
  <si>
    <t>L142</t>
  </si>
  <si>
    <t>L143</t>
  </si>
  <si>
    <t>L144</t>
  </si>
  <si>
    <t>L145</t>
  </si>
  <si>
    <t>L146</t>
  </si>
  <si>
    <t>L147</t>
  </si>
  <si>
    <t>L148</t>
  </si>
  <si>
    <t>L149</t>
  </si>
  <si>
    <t>L15</t>
  </si>
  <si>
    <t>L150</t>
  </si>
  <si>
    <t>L151</t>
  </si>
  <si>
    <t>L152</t>
  </si>
  <si>
    <t>L153</t>
  </si>
  <si>
    <t>L154</t>
  </si>
  <si>
    <t>L16</t>
  </si>
  <si>
    <t>L17</t>
  </si>
  <si>
    <t>L18</t>
  </si>
  <si>
    <t>L19</t>
  </si>
  <si>
    <t>L2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</t>
  </si>
  <si>
    <t>L80</t>
  </si>
  <si>
    <t>L81</t>
  </si>
  <si>
    <t>L82</t>
  </si>
  <si>
    <t>L84</t>
  </si>
  <si>
    <t>L85</t>
  </si>
  <si>
    <t>L86</t>
  </si>
  <si>
    <t>L87</t>
  </si>
  <si>
    <t>L88</t>
  </si>
  <si>
    <t>L89</t>
  </si>
  <si>
    <t>L9</t>
  </si>
  <si>
    <t>L90</t>
  </si>
  <si>
    <t>L91</t>
  </si>
  <si>
    <t>L92</t>
  </si>
  <si>
    <t>L93</t>
  </si>
  <si>
    <t>L94</t>
  </si>
  <si>
    <t>L95</t>
  </si>
  <si>
    <t>L96</t>
  </si>
  <si>
    <t>L97</t>
  </si>
  <si>
    <t>L98</t>
  </si>
  <si>
    <t>L99</t>
  </si>
  <si>
    <t>SH</t>
  </si>
  <si>
    <t>D</t>
  </si>
  <si>
    <t>N</t>
  </si>
  <si>
    <t>S</t>
  </si>
  <si>
    <t>CSI</t>
  </si>
  <si>
    <t>YP</t>
  </si>
  <si>
    <t>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NumberFormat="1"/>
    <xf numFmtId="164" fontId="0" fillId="0" borderId="0" xfId="0" applyNumberFormat="1"/>
    <xf numFmtId="164" fontId="0" fillId="2" borderId="0" xfId="0" applyNumberFormat="1" applyFill="1"/>
    <xf numFmtId="1" fontId="0" fillId="0" borderId="0" xfId="0" applyNumberFormat="1"/>
    <xf numFmtId="0" fontId="0" fillId="2" borderId="0" xfId="0" applyNumberFormat="1" applyFill="1"/>
    <xf numFmtId="1" fontId="0" fillId="3" borderId="0" xfId="0" applyNumberFormat="1" applyFill="1"/>
    <xf numFmtId="164" fontId="0" fillId="3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323896705952387E-2"/>
          <c:y val="3.3144997620298308E-2"/>
          <c:w val="0.94286568133869941"/>
          <c:h val="0.842520820982200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8575">
              <a:noFill/>
            </a:ln>
          </c:spPr>
          <c:invertIfNegative val="0"/>
          <c:dPt>
            <c:idx val="52"/>
            <c:invertIfNegative val="0"/>
            <c:bubble3D val="0"/>
            <c:spPr>
              <a:solidFill>
                <a:srgbClr val="FF0000"/>
              </a:solidFill>
              <a:ln w="28575">
                <a:noFill/>
              </a:ln>
            </c:spPr>
            <c:extLst>
              <c:ext xmlns:c16="http://schemas.microsoft.com/office/drawing/2014/chart" uri="{C3380CC4-5D6E-409C-BE32-E72D297353CC}">
                <c16:uniqueId val="{00000001-AE9B-4500-9FD9-2FB7E73946A7}"/>
              </c:ext>
            </c:extLst>
          </c:dPt>
          <c:dLbls>
            <c:dLbl>
              <c:idx val="156"/>
              <c:layout>
                <c:manualLayout>
                  <c:x val="0"/>
                  <c:y val="1.2052726407381203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AE9B-4500-9FD9-2FB7E73946A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Sheet1!$S$2:$S$161</c:f>
              <c:strCache>
                <c:ptCount val="157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  <c:pt idx="10">
                  <c:v>L11</c:v>
                </c:pt>
                <c:pt idx="11">
                  <c:v>L12</c:v>
                </c:pt>
                <c:pt idx="12">
                  <c:v>L13</c:v>
                </c:pt>
                <c:pt idx="13">
                  <c:v>L14</c:v>
                </c:pt>
                <c:pt idx="14">
                  <c:v>L15</c:v>
                </c:pt>
                <c:pt idx="15">
                  <c:v>L16</c:v>
                </c:pt>
                <c:pt idx="16">
                  <c:v>L17</c:v>
                </c:pt>
                <c:pt idx="17">
                  <c:v>L18</c:v>
                </c:pt>
                <c:pt idx="18">
                  <c:v>L19</c:v>
                </c:pt>
                <c:pt idx="19">
                  <c:v>L20</c:v>
                </c:pt>
                <c:pt idx="20">
                  <c:v>L21</c:v>
                </c:pt>
                <c:pt idx="21">
                  <c:v>L22</c:v>
                </c:pt>
                <c:pt idx="22">
                  <c:v>L23</c:v>
                </c:pt>
                <c:pt idx="23">
                  <c:v>L24</c:v>
                </c:pt>
                <c:pt idx="24">
                  <c:v>L25</c:v>
                </c:pt>
                <c:pt idx="25">
                  <c:v>L26</c:v>
                </c:pt>
                <c:pt idx="26">
                  <c:v>L27</c:v>
                </c:pt>
                <c:pt idx="27">
                  <c:v>L28</c:v>
                </c:pt>
                <c:pt idx="28">
                  <c:v>L29</c:v>
                </c:pt>
                <c:pt idx="29">
                  <c:v>L30</c:v>
                </c:pt>
                <c:pt idx="30">
                  <c:v>L31</c:v>
                </c:pt>
                <c:pt idx="31">
                  <c:v>L32</c:v>
                </c:pt>
                <c:pt idx="32">
                  <c:v>L33</c:v>
                </c:pt>
                <c:pt idx="33">
                  <c:v>L34</c:v>
                </c:pt>
                <c:pt idx="34">
                  <c:v>L35</c:v>
                </c:pt>
                <c:pt idx="35">
                  <c:v>L36</c:v>
                </c:pt>
                <c:pt idx="36">
                  <c:v>L37</c:v>
                </c:pt>
                <c:pt idx="37">
                  <c:v>L38</c:v>
                </c:pt>
                <c:pt idx="38">
                  <c:v>L39</c:v>
                </c:pt>
                <c:pt idx="39">
                  <c:v>L40</c:v>
                </c:pt>
                <c:pt idx="40">
                  <c:v>L41</c:v>
                </c:pt>
                <c:pt idx="41">
                  <c:v>L42</c:v>
                </c:pt>
                <c:pt idx="42">
                  <c:v>L43</c:v>
                </c:pt>
                <c:pt idx="43">
                  <c:v>L44</c:v>
                </c:pt>
                <c:pt idx="44">
                  <c:v>L45</c:v>
                </c:pt>
                <c:pt idx="45">
                  <c:v>L46</c:v>
                </c:pt>
                <c:pt idx="46">
                  <c:v>L47</c:v>
                </c:pt>
                <c:pt idx="47">
                  <c:v>L48</c:v>
                </c:pt>
                <c:pt idx="48">
                  <c:v>L49</c:v>
                </c:pt>
                <c:pt idx="49">
                  <c:v>L50</c:v>
                </c:pt>
                <c:pt idx="50">
                  <c:v>L51</c:v>
                </c:pt>
                <c:pt idx="51">
                  <c:v>L52</c:v>
                </c:pt>
                <c:pt idx="52">
                  <c:v>L53</c:v>
                </c:pt>
                <c:pt idx="53">
                  <c:v>L54</c:v>
                </c:pt>
                <c:pt idx="54">
                  <c:v>L55</c:v>
                </c:pt>
                <c:pt idx="55">
                  <c:v>L56</c:v>
                </c:pt>
                <c:pt idx="56">
                  <c:v>L57</c:v>
                </c:pt>
                <c:pt idx="57">
                  <c:v>L58</c:v>
                </c:pt>
                <c:pt idx="58">
                  <c:v>L59</c:v>
                </c:pt>
                <c:pt idx="59">
                  <c:v>L60</c:v>
                </c:pt>
                <c:pt idx="60">
                  <c:v>L61</c:v>
                </c:pt>
                <c:pt idx="61">
                  <c:v>L62</c:v>
                </c:pt>
                <c:pt idx="62">
                  <c:v>L63</c:v>
                </c:pt>
                <c:pt idx="63">
                  <c:v>L64</c:v>
                </c:pt>
                <c:pt idx="64">
                  <c:v>L65</c:v>
                </c:pt>
                <c:pt idx="65">
                  <c:v>L66</c:v>
                </c:pt>
                <c:pt idx="66">
                  <c:v>L67</c:v>
                </c:pt>
                <c:pt idx="67">
                  <c:v>L68</c:v>
                </c:pt>
                <c:pt idx="68">
                  <c:v>L69</c:v>
                </c:pt>
                <c:pt idx="69">
                  <c:v>L70</c:v>
                </c:pt>
                <c:pt idx="70">
                  <c:v>L71</c:v>
                </c:pt>
                <c:pt idx="71">
                  <c:v>L72</c:v>
                </c:pt>
                <c:pt idx="72">
                  <c:v>L73</c:v>
                </c:pt>
                <c:pt idx="73">
                  <c:v>L74</c:v>
                </c:pt>
                <c:pt idx="74">
                  <c:v>L75</c:v>
                </c:pt>
                <c:pt idx="75">
                  <c:v>L76</c:v>
                </c:pt>
                <c:pt idx="76">
                  <c:v>L77</c:v>
                </c:pt>
                <c:pt idx="77">
                  <c:v>L78</c:v>
                </c:pt>
                <c:pt idx="78">
                  <c:v>L79</c:v>
                </c:pt>
                <c:pt idx="79">
                  <c:v>L80</c:v>
                </c:pt>
                <c:pt idx="80">
                  <c:v>L81</c:v>
                </c:pt>
                <c:pt idx="81">
                  <c:v>L82</c:v>
                </c:pt>
                <c:pt idx="82">
                  <c:v>L84</c:v>
                </c:pt>
                <c:pt idx="83">
                  <c:v>L85</c:v>
                </c:pt>
                <c:pt idx="84">
                  <c:v>L86</c:v>
                </c:pt>
                <c:pt idx="85">
                  <c:v>L87</c:v>
                </c:pt>
                <c:pt idx="86">
                  <c:v>L88</c:v>
                </c:pt>
                <c:pt idx="87">
                  <c:v>L89</c:v>
                </c:pt>
                <c:pt idx="88">
                  <c:v>L90</c:v>
                </c:pt>
                <c:pt idx="89">
                  <c:v>L91</c:v>
                </c:pt>
                <c:pt idx="90">
                  <c:v>L92</c:v>
                </c:pt>
                <c:pt idx="91">
                  <c:v>L93</c:v>
                </c:pt>
                <c:pt idx="92">
                  <c:v>L94</c:v>
                </c:pt>
                <c:pt idx="93">
                  <c:v>L95</c:v>
                </c:pt>
                <c:pt idx="94">
                  <c:v>L96</c:v>
                </c:pt>
                <c:pt idx="95">
                  <c:v>L97</c:v>
                </c:pt>
                <c:pt idx="96">
                  <c:v>L98</c:v>
                </c:pt>
                <c:pt idx="97">
                  <c:v>L99</c:v>
                </c:pt>
                <c:pt idx="98">
                  <c:v>L100</c:v>
                </c:pt>
                <c:pt idx="99">
                  <c:v>L101</c:v>
                </c:pt>
                <c:pt idx="100">
                  <c:v>L102</c:v>
                </c:pt>
                <c:pt idx="101">
                  <c:v>L103</c:v>
                </c:pt>
                <c:pt idx="102">
                  <c:v>L104</c:v>
                </c:pt>
                <c:pt idx="103">
                  <c:v>L105</c:v>
                </c:pt>
                <c:pt idx="104">
                  <c:v>L106</c:v>
                </c:pt>
                <c:pt idx="105">
                  <c:v>L107</c:v>
                </c:pt>
                <c:pt idx="106">
                  <c:v>L108</c:v>
                </c:pt>
                <c:pt idx="107">
                  <c:v>L109</c:v>
                </c:pt>
                <c:pt idx="108">
                  <c:v>L110</c:v>
                </c:pt>
                <c:pt idx="109">
                  <c:v>L111</c:v>
                </c:pt>
                <c:pt idx="110">
                  <c:v>L112</c:v>
                </c:pt>
                <c:pt idx="111">
                  <c:v>L113</c:v>
                </c:pt>
                <c:pt idx="112">
                  <c:v>L114</c:v>
                </c:pt>
                <c:pt idx="113">
                  <c:v>L115</c:v>
                </c:pt>
                <c:pt idx="114">
                  <c:v>L116</c:v>
                </c:pt>
                <c:pt idx="115">
                  <c:v>L117</c:v>
                </c:pt>
                <c:pt idx="116">
                  <c:v>L118</c:v>
                </c:pt>
                <c:pt idx="117">
                  <c:v>L119</c:v>
                </c:pt>
                <c:pt idx="118">
                  <c:v>L121</c:v>
                </c:pt>
                <c:pt idx="119">
                  <c:v>L122</c:v>
                </c:pt>
                <c:pt idx="120">
                  <c:v>L123</c:v>
                </c:pt>
                <c:pt idx="121">
                  <c:v>L124</c:v>
                </c:pt>
                <c:pt idx="122">
                  <c:v>L125</c:v>
                </c:pt>
                <c:pt idx="123">
                  <c:v>L126</c:v>
                </c:pt>
                <c:pt idx="124">
                  <c:v>L127</c:v>
                </c:pt>
                <c:pt idx="125">
                  <c:v>L128</c:v>
                </c:pt>
                <c:pt idx="126">
                  <c:v>L129</c:v>
                </c:pt>
                <c:pt idx="127">
                  <c:v>L130</c:v>
                </c:pt>
                <c:pt idx="128">
                  <c:v>L131</c:v>
                </c:pt>
                <c:pt idx="129">
                  <c:v>L132</c:v>
                </c:pt>
                <c:pt idx="130">
                  <c:v>L133</c:v>
                </c:pt>
                <c:pt idx="131">
                  <c:v>L134</c:v>
                </c:pt>
                <c:pt idx="132">
                  <c:v>L135</c:v>
                </c:pt>
                <c:pt idx="133">
                  <c:v>L136</c:v>
                </c:pt>
                <c:pt idx="134">
                  <c:v>L137</c:v>
                </c:pt>
                <c:pt idx="135">
                  <c:v>L138</c:v>
                </c:pt>
                <c:pt idx="136">
                  <c:v>L139</c:v>
                </c:pt>
                <c:pt idx="137">
                  <c:v>L140</c:v>
                </c:pt>
                <c:pt idx="138">
                  <c:v>L141</c:v>
                </c:pt>
                <c:pt idx="139">
                  <c:v>L142</c:v>
                </c:pt>
                <c:pt idx="140">
                  <c:v>L143</c:v>
                </c:pt>
                <c:pt idx="141">
                  <c:v>L144</c:v>
                </c:pt>
                <c:pt idx="142">
                  <c:v>L145</c:v>
                </c:pt>
                <c:pt idx="143">
                  <c:v>L146</c:v>
                </c:pt>
                <c:pt idx="144">
                  <c:v>L147</c:v>
                </c:pt>
                <c:pt idx="145">
                  <c:v>L148</c:v>
                </c:pt>
                <c:pt idx="146">
                  <c:v>L149</c:v>
                </c:pt>
                <c:pt idx="147">
                  <c:v>L150</c:v>
                </c:pt>
                <c:pt idx="148">
                  <c:v>L151</c:v>
                </c:pt>
                <c:pt idx="149">
                  <c:v>L152</c:v>
                </c:pt>
                <c:pt idx="150">
                  <c:v>L153</c:v>
                </c:pt>
                <c:pt idx="151">
                  <c:v>L154</c:v>
                </c:pt>
                <c:pt idx="152">
                  <c:v>D</c:v>
                </c:pt>
                <c:pt idx="153">
                  <c:v>IR28</c:v>
                </c:pt>
                <c:pt idx="154">
                  <c:v>N</c:v>
                </c:pt>
                <c:pt idx="155">
                  <c:v>S</c:v>
                </c:pt>
                <c:pt idx="156">
                  <c:v>SH</c:v>
                </c:pt>
              </c:strCache>
            </c:strRef>
          </c:cat>
          <c:val>
            <c:numRef>
              <c:f>Sheet1!$T$2:$T$161</c:f>
              <c:numCache>
                <c:formatCode>0.000</c:formatCode>
                <c:ptCount val="160"/>
                <c:pt idx="0">
                  <c:v>5.7377522792414766</c:v>
                </c:pt>
                <c:pt idx="1">
                  <c:v>7.2748074145857142</c:v>
                </c:pt>
                <c:pt idx="2">
                  <c:v>2.4724556443239547</c:v>
                </c:pt>
                <c:pt idx="3">
                  <c:v>7.1035997877103636</c:v>
                </c:pt>
                <c:pt idx="4">
                  <c:v>4.418102525904712</c:v>
                </c:pt>
                <c:pt idx="5">
                  <c:v>7.2887444355719984</c:v>
                </c:pt>
                <c:pt idx="6">
                  <c:v>7.4107717218226377</c:v>
                </c:pt>
                <c:pt idx="7">
                  <c:v>7.1993788760269259</c:v>
                </c:pt>
                <c:pt idx="8">
                  <c:v>5.6838859734108151</c:v>
                </c:pt>
                <c:pt idx="9">
                  <c:v>2.9096976507329311</c:v>
                </c:pt>
                <c:pt idx="10">
                  <c:v>7.9851784650620701</c:v>
                </c:pt>
                <c:pt idx="11">
                  <c:v>7.1261990375606823</c:v>
                </c:pt>
                <c:pt idx="12">
                  <c:v>4.9813338432237382</c:v>
                </c:pt>
                <c:pt idx="13">
                  <c:v>6.3486370292603009</c:v>
                </c:pt>
                <c:pt idx="14">
                  <c:v>8.6768011243929717</c:v>
                </c:pt>
                <c:pt idx="15">
                  <c:v>6.0195437638671141</c:v>
                </c:pt>
                <c:pt idx="16">
                  <c:v>6.7445788863150815</c:v>
                </c:pt>
                <c:pt idx="17">
                  <c:v>5.430528602547251</c:v>
                </c:pt>
                <c:pt idx="18">
                  <c:v>7.5619181808415794</c:v>
                </c:pt>
                <c:pt idx="19">
                  <c:v>7.1703021901264732</c:v>
                </c:pt>
                <c:pt idx="20">
                  <c:v>4.9131401432768937</c:v>
                </c:pt>
                <c:pt idx="21">
                  <c:v>6.0921525423929097</c:v>
                </c:pt>
                <c:pt idx="22">
                  <c:v>6.0006239814349538</c:v>
                </c:pt>
                <c:pt idx="23">
                  <c:v>3.1670000493193649</c:v>
                </c:pt>
                <c:pt idx="24">
                  <c:v>2.4190425689086923</c:v>
                </c:pt>
                <c:pt idx="25">
                  <c:v>8.0641711261597795</c:v>
                </c:pt>
                <c:pt idx="26">
                  <c:v>6.4889069089700291</c:v>
                </c:pt>
                <c:pt idx="27">
                  <c:v>6.5947648560286654</c:v>
                </c:pt>
                <c:pt idx="28">
                  <c:v>7.1751326184624311</c:v>
                </c:pt>
                <c:pt idx="29">
                  <c:v>6.2614688544642378</c:v>
                </c:pt>
                <c:pt idx="30">
                  <c:v>8.8281396927462055</c:v>
                </c:pt>
                <c:pt idx="31">
                  <c:v>9.3107645197298403</c:v>
                </c:pt>
                <c:pt idx="32">
                  <c:v>11.095347839903788</c:v>
                </c:pt>
                <c:pt idx="33">
                  <c:v>4.4440000794684353</c:v>
                </c:pt>
                <c:pt idx="34">
                  <c:v>8.5400940460380621</c:v>
                </c:pt>
                <c:pt idx="35">
                  <c:v>3.2291836398472329</c:v>
                </c:pt>
                <c:pt idx="36">
                  <c:v>5.4098172198126422</c:v>
                </c:pt>
                <c:pt idx="37">
                  <c:v>5.8362309609831335</c:v>
                </c:pt>
                <c:pt idx="38">
                  <c:v>4.5639403672694057</c:v>
                </c:pt>
                <c:pt idx="39">
                  <c:v>6.4782529678524154</c:v>
                </c:pt>
                <c:pt idx="40">
                  <c:v>5.5757897053486785</c:v>
                </c:pt>
                <c:pt idx="41">
                  <c:v>5.721497320638874</c:v>
                </c:pt>
                <c:pt idx="42">
                  <c:v>7.6293210700241278</c:v>
                </c:pt>
                <c:pt idx="43">
                  <c:v>5.3094845915487854</c:v>
                </c:pt>
                <c:pt idx="44">
                  <c:v>8.4410865696217297</c:v>
                </c:pt>
                <c:pt idx="45">
                  <c:v>6.6667326797033235</c:v>
                </c:pt>
                <c:pt idx="46">
                  <c:v>6.6009557058151556</c:v>
                </c:pt>
                <c:pt idx="47">
                  <c:v>6.8708340989723435</c:v>
                </c:pt>
                <c:pt idx="48">
                  <c:v>2.3957146693863374</c:v>
                </c:pt>
                <c:pt idx="49">
                  <c:v>6.0164572609137474</c:v>
                </c:pt>
                <c:pt idx="50">
                  <c:v>6.6552491920812509</c:v>
                </c:pt>
                <c:pt idx="51">
                  <c:v>7.0677387406598999</c:v>
                </c:pt>
                <c:pt idx="52">
                  <c:v>10.067015830018951</c:v>
                </c:pt>
                <c:pt idx="53">
                  <c:v>7.0360516030360554</c:v>
                </c:pt>
                <c:pt idx="54">
                  <c:v>4.4217327218880831</c:v>
                </c:pt>
                <c:pt idx="55">
                  <c:v>5.4403162301056245</c:v>
                </c:pt>
                <c:pt idx="56">
                  <c:v>9.2571436891599372</c:v>
                </c:pt>
                <c:pt idx="57">
                  <c:v>7.7025239357112838</c:v>
                </c:pt>
                <c:pt idx="58">
                  <c:v>9.8242454940692738</c:v>
                </c:pt>
                <c:pt idx="59">
                  <c:v>5.5033339795901934</c:v>
                </c:pt>
                <c:pt idx="60">
                  <c:v>3.321082249608831</c:v>
                </c:pt>
                <c:pt idx="61">
                  <c:v>5.4980095659946526</c:v>
                </c:pt>
                <c:pt idx="62">
                  <c:v>6.7053280893635829</c:v>
                </c:pt>
                <c:pt idx="63">
                  <c:v>6.2391940660520859</c:v>
                </c:pt>
                <c:pt idx="64">
                  <c:v>3.0095091477182128</c:v>
                </c:pt>
                <c:pt idx="65">
                  <c:v>7.2201626941525001</c:v>
                </c:pt>
                <c:pt idx="66">
                  <c:v>4.4095778013186155</c:v>
                </c:pt>
                <c:pt idx="67">
                  <c:v>7.4606472157124646</c:v>
                </c:pt>
                <c:pt idx="68">
                  <c:v>7.5491201219076567</c:v>
                </c:pt>
                <c:pt idx="69">
                  <c:v>7.7774166600444499</c:v>
                </c:pt>
                <c:pt idx="70">
                  <c:v>5.7340772350056497</c:v>
                </c:pt>
                <c:pt idx="71">
                  <c:v>6.0460197751321463</c:v>
                </c:pt>
                <c:pt idx="72">
                  <c:v>6.6730423474657474</c:v>
                </c:pt>
                <c:pt idx="73">
                  <c:v>7.3412543061840729</c:v>
                </c:pt>
                <c:pt idx="74">
                  <c:v>7.6391149770811104</c:v>
                </c:pt>
                <c:pt idx="75">
                  <c:v>8.2942364540402522</c:v>
                </c:pt>
                <c:pt idx="76">
                  <c:v>8.0746234812922779</c:v>
                </c:pt>
                <c:pt idx="77">
                  <c:v>6.1890241469049423</c:v>
                </c:pt>
                <c:pt idx="78">
                  <c:v>6.3574142082384366</c:v>
                </c:pt>
                <c:pt idx="79">
                  <c:v>8.8536643665492925</c:v>
                </c:pt>
                <c:pt idx="80">
                  <c:v>3.9861071842869338</c:v>
                </c:pt>
                <c:pt idx="81">
                  <c:v>6.2700587566762751</c:v>
                </c:pt>
                <c:pt idx="82">
                  <c:v>7.6531140619218894</c:v>
                </c:pt>
                <c:pt idx="83">
                  <c:v>8.8573240317134836</c:v>
                </c:pt>
                <c:pt idx="84">
                  <c:v>8.1880211369880236</c:v>
                </c:pt>
                <c:pt idx="85">
                  <c:v>5.544512126744026</c:v>
                </c:pt>
                <c:pt idx="86">
                  <c:v>5.7586146524975348</c:v>
                </c:pt>
                <c:pt idx="87">
                  <c:v>6.8500491174921061</c:v>
                </c:pt>
                <c:pt idx="88">
                  <c:v>12.030566758926003</c:v>
                </c:pt>
                <c:pt idx="89">
                  <c:v>4.0526705392375435</c:v>
                </c:pt>
                <c:pt idx="90">
                  <c:v>4.937881583386929</c:v>
                </c:pt>
                <c:pt idx="91">
                  <c:v>6.3146676794496752</c:v>
                </c:pt>
                <c:pt idx="92">
                  <c:v>7.0188625607588939</c:v>
                </c:pt>
                <c:pt idx="93">
                  <c:v>5.7828953740703097</c:v>
                </c:pt>
                <c:pt idx="94">
                  <c:v>5.2988752721615322</c:v>
                </c:pt>
                <c:pt idx="95">
                  <c:v>6.9098669379793227</c:v>
                </c:pt>
                <c:pt idx="96">
                  <c:v>5.4102037272844017</c:v>
                </c:pt>
                <c:pt idx="97">
                  <c:v>4.943776133932686</c:v>
                </c:pt>
                <c:pt idx="98">
                  <c:v>7.3556323440025713</c:v>
                </c:pt>
                <c:pt idx="99">
                  <c:v>7.0446954847852883</c:v>
                </c:pt>
                <c:pt idx="100">
                  <c:v>6.6578411697362307</c:v>
                </c:pt>
                <c:pt idx="101">
                  <c:v>4.748655256081399</c:v>
                </c:pt>
                <c:pt idx="102">
                  <c:v>7.2489947936732619</c:v>
                </c:pt>
                <c:pt idx="103">
                  <c:v>7.5637739688474603</c:v>
                </c:pt>
                <c:pt idx="104">
                  <c:v>7.0722016679513331</c:v>
                </c:pt>
                <c:pt idx="105">
                  <c:v>4.1500019074914594</c:v>
                </c:pt>
                <c:pt idx="106">
                  <c:v>8.4759178960270383</c:v>
                </c:pt>
                <c:pt idx="107">
                  <c:v>10.840336477702413</c:v>
                </c:pt>
                <c:pt idx="108">
                  <c:v>7.6089142189400683</c:v>
                </c:pt>
                <c:pt idx="109">
                  <c:v>5.6564946367987696</c:v>
                </c:pt>
                <c:pt idx="110">
                  <c:v>7.5028652620877807</c:v>
                </c:pt>
                <c:pt idx="111">
                  <c:v>6.2119105720979801</c:v>
                </c:pt>
                <c:pt idx="112">
                  <c:v>6.6588478308298251</c:v>
                </c:pt>
                <c:pt idx="113">
                  <c:v>5.1155933442623915</c:v>
                </c:pt>
                <c:pt idx="114">
                  <c:v>8.1388461836195454</c:v>
                </c:pt>
                <c:pt idx="115">
                  <c:v>5.3179136061068073</c:v>
                </c:pt>
                <c:pt idx="116">
                  <c:v>8.5881530628483898</c:v>
                </c:pt>
                <c:pt idx="117">
                  <c:v>8.2116064331832117</c:v>
                </c:pt>
                <c:pt idx="118">
                  <c:v>4.9162503094092544</c:v>
                </c:pt>
                <c:pt idx="119">
                  <c:v>4.795633744055837</c:v>
                </c:pt>
                <c:pt idx="120">
                  <c:v>4.3702955170620879</c:v>
                </c:pt>
                <c:pt idx="121">
                  <c:v>8.9684273406826556</c:v>
                </c:pt>
                <c:pt idx="122">
                  <c:v>6.008454320405888</c:v>
                </c:pt>
                <c:pt idx="123">
                  <c:v>6.195443909734375</c:v>
                </c:pt>
                <c:pt idx="124">
                  <c:v>5.6436704560399109</c:v>
                </c:pt>
                <c:pt idx="125">
                  <c:v>4.6217491931054067</c:v>
                </c:pt>
                <c:pt idx="126">
                  <c:v>6.0624865985612688</c:v>
                </c:pt>
                <c:pt idx="127">
                  <c:v>7.6472380666770086</c:v>
                </c:pt>
                <c:pt idx="128">
                  <c:v>4.5403186086072074</c:v>
                </c:pt>
                <c:pt idx="129">
                  <c:v>3.9682012451266351</c:v>
                </c:pt>
                <c:pt idx="130">
                  <c:v>7.6357432126976326</c:v>
                </c:pt>
                <c:pt idx="131">
                  <c:v>7.5023606975958845</c:v>
                </c:pt>
                <c:pt idx="132">
                  <c:v>6.3862650777081909</c:v>
                </c:pt>
                <c:pt idx="133">
                  <c:v>7.5325053063782565</c:v>
                </c:pt>
                <c:pt idx="134">
                  <c:v>4.3180479719433302</c:v>
                </c:pt>
                <c:pt idx="135">
                  <c:v>7.9600511639505518</c:v>
                </c:pt>
                <c:pt idx="136">
                  <c:v>7.645061367544896</c:v>
                </c:pt>
                <c:pt idx="137">
                  <c:v>6.3045688144514456</c:v>
                </c:pt>
                <c:pt idx="138">
                  <c:v>6.2147795232857543</c:v>
                </c:pt>
                <c:pt idx="139">
                  <c:v>6.5301382246370734</c:v>
                </c:pt>
                <c:pt idx="140">
                  <c:v>7.5119518743954119</c:v>
                </c:pt>
                <c:pt idx="141">
                  <c:v>8.8985028962189414</c:v>
                </c:pt>
                <c:pt idx="142">
                  <c:v>6.8381601274680426</c:v>
                </c:pt>
                <c:pt idx="143">
                  <c:v>7.6136668174821311</c:v>
                </c:pt>
                <c:pt idx="144">
                  <c:v>7.9827484676256519</c:v>
                </c:pt>
                <c:pt idx="145">
                  <c:v>7.7119010554448533</c:v>
                </c:pt>
                <c:pt idx="146">
                  <c:v>6.6919096573762884</c:v>
                </c:pt>
                <c:pt idx="147">
                  <c:v>7.903378780352277</c:v>
                </c:pt>
                <c:pt idx="148">
                  <c:v>7.7002277264291799</c:v>
                </c:pt>
                <c:pt idx="149">
                  <c:v>4.4584525309300762</c:v>
                </c:pt>
                <c:pt idx="150">
                  <c:v>5.3181256927790299</c:v>
                </c:pt>
                <c:pt idx="151">
                  <c:v>4.7553169569070741</c:v>
                </c:pt>
                <c:pt idx="152">
                  <c:v>5.7469242947908379</c:v>
                </c:pt>
                <c:pt idx="153">
                  <c:v>5.9389116167205112</c:v>
                </c:pt>
                <c:pt idx="154">
                  <c:v>6.5661994949514026</c:v>
                </c:pt>
                <c:pt idx="155">
                  <c:v>6.7012164448570601</c:v>
                </c:pt>
                <c:pt idx="156">
                  <c:v>7.2644286172475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E9B-4500-9FD9-2FB7E73946A7}"/>
            </c:ext>
          </c:extLst>
        </c:ser>
        <c:dLbls>
          <c:showLegendKey val="0"/>
          <c:showVal val="1"/>
          <c:showCatName val="1"/>
          <c:showSerName val="0"/>
          <c:showPercent val="0"/>
          <c:showBubbleSize val="0"/>
        </c:dLbls>
        <c:gapWidth val="150"/>
        <c:axId val="58900864"/>
        <c:axId val="58908672"/>
      </c:barChart>
      <c:catAx>
        <c:axId val="58900864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ice Genotypes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58908672"/>
        <c:crosses val="autoZero"/>
        <c:auto val="1"/>
        <c:lblAlgn val="ctr"/>
        <c:lblOffset val="100"/>
        <c:noMultiLvlLbl val="0"/>
      </c:catAx>
      <c:valAx>
        <c:axId val="589086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SI</a:t>
                </a:r>
              </a:p>
            </c:rich>
          </c:tx>
          <c:layout>
            <c:manualLayout>
              <c:xMode val="edge"/>
              <c:yMode val="edge"/>
              <c:x val="6.2774645251582493E-3"/>
              <c:y val="0.4439999013005081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58900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65786</xdr:colOff>
      <xdr:row>5</xdr:row>
      <xdr:rowOff>950</xdr:rowOff>
    </xdr:from>
    <xdr:to>
      <xdr:col>34</xdr:col>
      <xdr:colOff>371476</xdr:colOff>
      <xdr:row>30</xdr:row>
      <xdr:rowOff>9144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21920</xdr:colOff>
      <xdr:row>28</xdr:row>
      <xdr:rowOff>72390</xdr:rowOff>
    </xdr:from>
    <xdr:to>
      <xdr:col>34</xdr:col>
      <xdr:colOff>350519</xdr:colOff>
      <xdr:row>31</xdr:row>
      <xdr:rowOff>68580</xdr:rowOff>
    </xdr:to>
    <xdr:sp macro="" textlink="">
      <xdr:nvSpPr>
        <xdr:cNvPr id="9" name="TextBox 8"/>
        <xdr:cNvSpPr txBox="1"/>
      </xdr:nvSpPr>
      <xdr:spPr>
        <a:xfrm>
          <a:off x="12969240" y="5619750"/>
          <a:ext cx="9044939" cy="590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igure 12.</a:t>
          </a: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The CSI value for 152 rice RILs, parental (IR28 and SH: Shahpasand) and check varieties (N; Neda, S; Sadri, D; Dorfak) based on overall mean of lines during three years (2017-2019).</a:t>
          </a:r>
        </a:p>
        <a:p>
          <a:endParaRPr 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129540</xdr:colOff>
      <xdr:row>2</xdr:row>
      <xdr:rowOff>13334</xdr:rowOff>
    </xdr:from>
    <xdr:to>
      <xdr:col>8</xdr:col>
      <xdr:colOff>655320</xdr:colOff>
      <xdr:row>16</xdr:row>
      <xdr:rowOff>68580</xdr:rowOff>
    </xdr:to>
    <xdr:sp macro="" textlink="">
      <xdr:nvSpPr>
        <xdr:cNvPr id="2" name="TextBox 1"/>
        <xdr:cNvSpPr txBox="1"/>
      </xdr:nvSpPr>
      <xdr:spPr>
        <a:xfrm>
          <a:off x="129540" y="409574"/>
          <a:ext cx="6012180" cy="28289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creening of rice drought-tolerant lines by introducing a new composite selection index and competitive with multivariate methods</a:t>
          </a:r>
        </a:p>
        <a:p>
          <a:pPr algn="ctr"/>
          <a:endParaRPr lang="en-US" sz="1100" b="1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1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tefeh Sabouri</a:t>
          </a:r>
          <a:r>
            <a:rPr lang="en-US" sz="1100" b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1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, Ahmad Reza Dadras</a:t>
          </a:r>
          <a:r>
            <a:rPr lang="en-US" sz="1100" b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*</a:t>
          </a:r>
          <a:r>
            <a:rPr lang="en-US" sz="11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Matin Azari</a:t>
          </a:r>
          <a:r>
            <a:rPr lang="en-US" sz="1100" b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1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Abbas Saberi Kouchesfahani</a:t>
          </a:r>
          <a:r>
            <a:rPr lang="en-US" sz="1100" b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1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</a:t>
          </a:r>
          <a:r>
            <a:rPr lang="en-US" sz="1100" b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1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ehraneh Taslimi</a:t>
          </a:r>
          <a:r>
            <a:rPr lang="en-US" sz="1100" b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1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Reza Jalalifar</a:t>
          </a:r>
          <a:r>
            <a:rPr lang="en-US" sz="1100" b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</a:p>
        <a:p>
          <a:pPr algn="ctr"/>
          <a:endParaRPr lang="en-US" sz="11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lvl="0"/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partment of Agronomy and Plant Breeding, Faculty of Agricultural Sciences, University of Guilan, Rasht, Iran. </a:t>
          </a:r>
        </a:p>
        <a:p>
          <a:pPr lvl="0"/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rop and Horticultural Science Research Department, Zanjan Agricultural Resources Research and Education Center, Agricultural Research, Education and Extension Organization (AREEO), Zanjan, Iran.</a:t>
          </a:r>
        </a:p>
        <a:p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 Corresponding authors address: </a:t>
          </a:r>
        </a:p>
        <a:p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tefeh Sabouri: P.O.Box: 41635-1314, IRAN. Tell: +983133690274, Fax: +983133690281. E-mail: </a:t>
          </a:r>
          <a:r>
            <a:rPr lang="en-US" sz="110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  <a:hlinkClick xmlns:r="http://schemas.openxmlformats.org/officeDocument/2006/relationships" r:id=""/>
            </a:rPr>
            <a:t>a.sabouri@guilan.ac.ir</a:t>
          </a: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ORCID code </a:t>
          </a:r>
          <a:r>
            <a:rPr lang="en-US" sz="110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  <a:hlinkClick xmlns:r="http://schemas.openxmlformats.org/officeDocument/2006/relationships" r:id=""/>
            </a:rPr>
            <a:t>https://orcid.org/0000-0002-5831-768X</a:t>
          </a: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</a:t>
          </a:r>
        </a:p>
        <a:p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hmad Reza Dadras: Email: </a:t>
          </a:r>
          <a:r>
            <a:rPr lang="en-US" sz="110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  <a:hlinkClick xmlns:r="http://schemas.openxmlformats.org/officeDocument/2006/relationships" r:id=""/>
            </a:rPr>
            <a:t>a.dadras@areeo.ac.ir</a:t>
          </a:r>
          <a:r>
            <a:rPr lang="en-US" sz="110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;</a:t>
          </a:r>
          <a:r>
            <a:rPr lang="en-US" sz="110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  <a:hlinkClick xmlns:r="http://schemas.openxmlformats.org/officeDocument/2006/relationships" r:id=""/>
            </a:rPr>
            <a:t>a.dadras@yahoo</a:t>
          </a:r>
          <a:r>
            <a:rPr lang="en-US" sz="110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com. ORCID code https:/orcid.org/0000-0001-8591-5813</a:t>
          </a:r>
          <a:endParaRPr lang="en-US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1:X158"/>
  <sheetViews>
    <sheetView tabSelected="1" workbookViewId="0">
      <pane ySplit="1" topLeftCell="A2" activePane="bottomLeft" state="frozen"/>
      <selection activeCell="D1" sqref="D1"/>
      <selection pane="bottomLeft" activeCell="H19" sqref="H19"/>
    </sheetView>
  </sheetViews>
  <sheetFormatPr defaultColWidth="9" defaultRowHeight="15.6" x14ac:dyDescent="0.3"/>
  <cols>
    <col min="1" max="9" width="9" style="1"/>
    <col min="10" max="10" width="14" style="3" bestFit="1" customWidth="1"/>
    <col min="11" max="12" width="5.3984375" style="1" bestFit="1" customWidth="1"/>
    <col min="13" max="16" width="5.3984375" style="2" bestFit="1" customWidth="1"/>
    <col min="17" max="17" width="4.8984375" style="1" customWidth="1"/>
    <col min="18" max="18" width="5.09765625" style="1" customWidth="1"/>
    <col min="19" max="19" width="14" customWidth="1"/>
    <col min="20" max="20" width="6.3984375" bestFit="1" customWidth="1"/>
    <col min="21" max="21" width="5.796875" style="1" customWidth="1"/>
    <col min="22" max="22" width="6.796875" style="1" customWidth="1"/>
    <col min="23" max="23" width="7" style="1" customWidth="1"/>
    <col min="24" max="24" width="7.296875" style="1" customWidth="1"/>
    <col min="25" max="16384" width="9" style="1"/>
  </cols>
  <sheetData>
    <row r="1" spans="10:24" ht="15.75" customHeight="1" x14ac:dyDescent="0.3">
      <c r="J1" s="1" t="s">
        <v>0</v>
      </c>
      <c r="K1" s="1" t="s">
        <v>163</v>
      </c>
      <c r="L1" s="1" t="s">
        <v>164</v>
      </c>
      <c r="M1" s="2" t="s">
        <v>1</v>
      </c>
      <c r="N1" s="2" t="s">
        <v>2</v>
      </c>
      <c r="O1" s="2" t="s">
        <v>3</v>
      </c>
      <c r="P1" s="2" t="s">
        <v>4</v>
      </c>
      <c r="S1" s="1" t="s">
        <v>0</v>
      </c>
      <c r="T1" s="1" t="s">
        <v>162</v>
      </c>
      <c r="W1" s="1" t="s">
        <v>163</v>
      </c>
      <c r="X1" s="1" t="s">
        <v>164</v>
      </c>
    </row>
    <row r="2" spans="10:24" ht="15.75" customHeight="1" x14ac:dyDescent="0.3">
      <c r="J2" s="3" t="s">
        <v>6</v>
      </c>
      <c r="K2" s="1">
        <v>3.163761574</v>
      </c>
      <c r="L2" s="1">
        <v>1.398439583</v>
      </c>
      <c r="M2" s="2">
        <v>2.2811005785000003</v>
      </c>
      <c r="N2" s="2">
        <v>2.1034089988055067</v>
      </c>
      <c r="O2" s="2">
        <v>1.9395591136824497</v>
      </c>
      <c r="P2" s="2">
        <v>0.27614349157538914</v>
      </c>
      <c r="S2" t="s">
        <v>6</v>
      </c>
      <c r="T2" s="1">
        <f>0.5*(($W$2*M2)+($W$3*N2)+($W$4*O2)+($W$5*P2)+($X$2*M2)+($X$3*N2)+($X$4*O2)+($X$5*P2))</f>
        <v>5.7377522792414766</v>
      </c>
      <c r="V2" s="2" t="s">
        <v>1</v>
      </c>
      <c r="W2" s="2">
        <v>0.95802899143034348</v>
      </c>
      <c r="X2" s="2">
        <v>0.78694315390801794</v>
      </c>
    </row>
    <row r="3" spans="10:24" x14ac:dyDescent="0.3">
      <c r="J3" s="3" t="s">
        <v>71</v>
      </c>
      <c r="K3" s="1">
        <v>3.5077500000000001</v>
      </c>
      <c r="L3" s="1">
        <v>1.9923421299999999</v>
      </c>
      <c r="M3" s="2">
        <v>2.7500460650000003</v>
      </c>
      <c r="N3" s="2">
        <v>2.6436032430203098</v>
      </c>
      <c r="O3" s="2">
        <v>2.5412803790643044</v>
      </c>
      <c r="P3" s="2">
        <v>0.43619422211127212</v>
      </c>
      <c r="S3" t="s">
        <v>71</v>
      </c>
      <c r="T3" s="1">
        <f t="shared" ref="T3:T66" si="0">0.5*(($W$2*M3)+($W$3*N3)+($W$4*O3)+($W$5*P3)+($X$2*M3)+($X$3*N3)+($X$4*O3)+($X$5*P3))</f>
        <v>7.2748074145857142</v>
      </c>
      <c r="V3" s="2" t="s">
        <v>2</v>
      </c>
      <c r="W3" s="2">
        <v>0.84923322011116342</v>
      </c>
      <c r="X3" s="2">
        <v>0.91900852275158618</v>
      </c>
    </row>
    <row r="4" spans="10:24" x14ac:dyDescent="0.3">
      <c r="J4" s="3" t="s">
        <v>82</v>
      </c>
      <c r="K4" s="1">
        <v>2.475479167</v>
      </c>
      <c r="L4" s="1">
        <v>0.30150833300000002</v>
      </c>
      <c r="M4" s="2">
        <v>1.3884937500000001</v>
      </c>
      <c r="N4" s="2">
        <v>0.8639314770387746</v>
      </c>
      <c r="O4" s="2">
        <v>0.53754480134923088</v>
      </c>
      <c r="P4" s="2">
        <v>4.6584984137262621E-2</v>
      </c>
      <c r="S4" t="s">
        <v>82</v>
      </c>
      <c r="T4" s="1">
        <f t="shared" si="0"/>
        <v>2.4724556443239547</v>
      </c>
      <c r="V4" s="2" t="s">
        <v>3</v>
      </c>
      <c r="W4" s="2">
        <v>0.7198959913402605</v>
      </c>
      <c r="X4" s="2">
        <v>0.97937560930391798</v>
      </c>
    </row>
    <row r="5" spans="10:24" x14ac:dyDescent="0.3">
      <c r="J5" s="3" t="s">
        <v>93</v>
      </c>
      <c r="K5" s="1">
        <v>4.8009924240000004</v>
      </c>
      <c r="L5" s="1">
        <v>1.3606987180000001</v>
      </c>
      <c r="M5" s="2">
        <v>3.0808455710000002</v>
      </c>
      <c r="N5" s="2">
        <v>2.5559155378189855</v>
      </c>
      <c r="O5" s="2">
        <v>2.1204257356995946</v>
      </c>
      <c r="P5" s="2">
        <v>0.40773721564639331</v>
      </c>
      <c r="S5" t="s">
        <v>93</v>
      </c>
      <c r="T5" s="1">
        <f t="shared" si="0"/>
        <v>7.1035997877103636</v>
      </c>
      <c r="V5" s="2" t="s">
        <v>4</v>
      </c>
      <c r="W5" s="2">
        <v>0.83111762524561328</v>
      </c>
      <c r="X5" s="2">
        <v>0.90665382066225686</v>
      </c>
    </row>
    <row r="6" spans="10:24" x14ac:dyDescent="0.3">
      <c r="J6" s="3" t="s">
        <v>104</v>
      </c>
      <c r="K6" s="1">
        <v>3.302333333</v>
      </c>
      <c r="L6" s="1">
        <v>0.78242083299999998</v>
      </c>
      <c r="M6" s="2">
        <v>2.0423770829999999</v>
      </c>
      <c r="N6" s="2">
        <v>1.6074247718787733</v>
      </c>
      <c r="O6" s="2">
        <v>1.2651015420982994</v>
      </c>
      <c r="P6" s="2">
        <v>0.16126817470183641</v>
      </c>
      <c r="S6" t="s">
        <v>104</v>
      </c>
      <c r="T6" s="1">
        <f t="shared" si="0"/>
        <v>4.418102525904712</v>
      </c>
    </row>
    <row r="7" spans="10:24" x14ac:dyDescent="0.3">
      <c r="J7" s="3" t="s">
        <v>115</v>
      </c>
      <c r="K7" s="1">
        <v>4.6793557689999998</v>
      </c>
      <c r="L7" s="1">
        <v>1.475481998</v>
      </c>
      <c r="M7" s="2">
        <v>3.0774188835</v>
      </c>
      <c r="N7" s="2">
        <v>2.6276044602255011</v>
      </c>
      <c r="O7" s="2">
        <v>2.2435376725655769</v>
      </c>
      <c r="P7" s="2">
        <v>0.4309306033267743</v>
      </c>
      <c r="S7" t="s">
        <v>115</v>
      </c>
      <c r="T7" s="1">
        <f t="shared" si="0"/>
        <v>7.2887444355719984</v>
      </c>
    </row>
    <row r="8" spans="10:24" x14ac:dyDescent="0.3">
      <c r="J8" s="3" t="s">
        <v>126</v>
      </c>
      <c r="K8" s="1">
        <v>4.5370416669999996</v>
      </c>
      <c r="L8" s="1">
        <v>1.577877083</v>
      </c>
      <c r="M8" s="2">
        <v>3.0574593749999996</v>
      </c>
      <c r="N8" s="2">
        <v>2.6756109715306926</v>
      </c>
      <c r="O8" s="2">
        <v>2.3414519026848617</v>
      </c>
      <c r="P8" s="2">
        <v>0.44682070853811051</v>
      </c>
      <c r="S8" t="s">
        <v>126</v>
      </c>
      <c r="T8" s="1">
        <f t="shared" si="0"/>
        <v>7.4107717218226377</v>
      </c>
    </row>
    <row r="9" spans="10:24" ht="15.75" customHeight="1" x14ac:dyDescent="0.3">
      <c r="J9" s="3" t="s">
        <v>137</v>
      </c>
      <c r="K9" s="1">
        <v>4.2012802880000004</v>
      </c>
      <c r="L9" s="1">
        <v>1.6188986110000001</v>
      </c>
      <c r="M9" s="2">
        <v>2.9100894495</v>
      </c>
      <c r="N9" s="2">
        <v>2.6079583629085956</v>
      </c>
      <c r="O9" s="2">
        <v>2.3371951071241055</v>
      </c>
      <c r="P9" s="2">
        <v>0.42451072166420922</v>
      </c>
      <c r="S9" t="s">
        <v>137</v>
      </c>
      <c r="T9" s="1">
        <f t="shared" si="0"/>
        <v>7.1993788760269259</v>
      </c>
    </row>
    <row r="10" spans="10:24" x14ac:dyDescent="0.3">
      <c r="J10" s="3" t="s">
        <v>147</v>
      </c>
      <c r="K10" s="1">
        <v>3.355375</v>
      </c>
      <c r="L10" s="1">
        <v>1.2899541670000001</v>
      </c>
      <c r="M10" s="2">
        <v>2.3226645834999999</v>
      </c>
      <c r="N10" s="2">
        <v>2.0804518651239268</v>
      </c>
      <c r="O10" s="2">
        <v>1.863497637086877</v>
      </c>
      <c r="P10" s="2">
        <v>0.27014858729416569</v>
      </c>
      <c r="S10" t="s">
        <v>147</v>
      </c>
      <c r="T10" s="1">
        <f t="shared" si="0"/>
        <v>5.6838859734108151</v>
      </c>
    </row>
    <row r="11" spans="10:24" x14ac:dyDescent="0.3">
      <c r="J11" s="3" t="s">
        <v>7</v>
      </c>
      <c r="K11" s="1">
        <v>1.4377332620000001</v>
      </c>
      <c r="L11" s="1">
        <v>0.82758958299999996</v>
      </c>
      <c r="M11" s="2">
        <v>1.1326614225</v>
      </c>
      <c r="N11" s="2">
        <v>1.0908038644796827</v>
      </c>
      <c r="O11" s="2">
        <v>1.0504931545541445</v>
      </c>
      <c r="P11" s="2">
        <v>7.426440269460409E-2</v>
      </c>
      <c r="S11" t="s">
        <v>7</v>
      </c>
      <c r="T11" s="1">
        <f t="shared" si="0"/>
        <v>2.9096976507329311</v>
      </c>
    </row>
    <row r="12" spans="10:24" x14ac:dyDescent="0.3">
      <c r="J12" s="3" t="s">
        <v>18</v>
      </c>
      <c r="K12" s="1">
        <v>5.0612358799999999</v>
      </c>
      <c r="L12" s="1">
        <v>1.6236189809999999</v>
      </c>
      <c r="M12" s="2">
        <v>3.3424274304999999</v>
      </c>
      <c r="N12" s="2">
        <v>2.8666214682246136</v>
      </c>
      <c r="O12" s="2">
        <v>2.4585481100054771</v>
      </c>
      <c r="P12" s="2">
        <v>0.51289451494591243</v>
      </c>
      <c r="S12" t="s">
        <v>18</v>
      </c>
      <c r="T12" s="1">
        <f t="shared" si="0"/>
        <v>7.9851784650620701</v>
      </c>
    </row>
    <row r="13" spans="10:24" x14ac:dyDescent="0.3">
      <c r="J13" s="3" t="s">
        <v>29</v>
      </c>
      <c r="K13" s="1">
        <v>4.488918269</v>
      </c>
      <c r="L13" s="1">
        <v>1.476611111</v>
      </c>
      <c r="M13" s="2">
        <v>2.9827646899999998</v>
      </c>
      <c r="N13" s="2">
        <v>2.5745653210544663</v>
      </c>
      <c r="O13" s="2">
        <v>2.2222291334608388</v>
      </c>
      <c r="P13" s="2">
        <v>0.41370920763834479</v>
      </c>
      <c r="S13" t="s">
        <v>29</v>
      </c>
      <c r="T13" s="1">
        <f t="shared" si="0"/>
        <v>7.1261990375606823</v>
      </c>
    </row>
    <row r="14" spans="10:24" x14ac:dyDescent="0.3">
      <c r="J14" s="3" t="s">
        <v>39</v>
      </c>
      <c r="K14" s="1">
        <v>2.8774212960000001</v>
      </c>
      <c r="L14" s="1">
        <v>1.1688181550000001</v>
      </c>
      <c r="M14" s="2">
        <v>2.0231197255</v>
      </c>
      <c r="N14" s="2">
        <v>1.8338981024987264</v>
      </c>
      <c r="O14" s="2">
        <v>1.66237430635364</v>
      </c>
      <c r="P14" s="2">
        <v>0.20991223800001418</v>
      </c>
      <c r="S14" t="s">
        <v>39</v>
      </c>
      <c r="T14" s="1">
        <f t="shared" si="0"/>
        <v>4.9813338432237382</v>
      </c>
    </row>
    <row r="15" spans="10:24" x14ac:dyDescent="0.3">
      <c r="J15" s="3" t="s">
        <v>50</v>
      </c>
      <c r="K15" s="1">
        <v>3.8620270830000001</v>
      </c>
      <c r="L15" s="1">
        <v>1.3817664140000001</v>
      </c>
      <c r="M15" s="2">
        <v>2.6218967485000002</v>
      </c>
      <c r="N15" s="2">
        <v>2.3100691143876606</v>
      </c>
      <c r="O15" s="2">
        <v>2.0353277894336541</v>
      </c>
      <c r="P15" s="2">
        <v>0.33307137037675866</v>
      </c>
      <c r="S15" t="s">
        <v>50</v>
      </c>
      <c r="T15" s="1">
        <f t="shared" si="0"/>
        <v>6.3486370292603009</v>
      </c>
    </row>
    <row r="16" spans="10:24" x14ac:dyDescent="0.3">
      <c r="J16" s="3" t="s">
        <v>61</v>
      </c>
      <c r="K16" s="1">
        <v>5.1711319439999999</v>
      </c>
      <c r="L16" s="1">
        <v>1.8690312499999999</v>
      </c>
      <c r="M16" s="2">
        <v>3.5200815969999999</v>
      </c>
      <c r="N16" s="2">
        <v>3.1088594695175993</v>
      </c>
      <c r="O16" s="2">
        <v>2.7456770347159796</v>
      </c>
      <c r="P16" s="2">
        <v>0.6032391767296883</v>
      </c>
      <c r="S16" t="s">
        <v>61</v>
      </c>
      <c r="T16" s="1">
        <f t="shared" si="0"/>
        <v>8.6768011243929717</v>
      </c>
    </row>
    <row r="17" spans="10:20" x14ac:dyDescent="0.3">
      <c r="J17" s="3" t="s">
        <v>67</v>
      </c>
      <c r="K17" s="1">
        <v>3.9752083329999999</v>
      </c>
      <c r="L17" s="1">
        <v>1.2023979170000001</v>
      </c>
      <c r="M17" s="2">
        <v>2.5888031250000001</v>
      </c>
      <c r="N17" s="2">
        <v>2.1862713050397571</v>
      </c>
      <c r="O17" s="2">
        <v>1.8463289746068436</v>
      </c>
      <c r="P17" s="2">
        <v>0.29832899560808734</v>
      </c>
      <c r="S17" t="s">
        <v>67</v>
      </c>
      <c r="T17" s="1">
        <f t="shared" si="0"/>
        <v>6.0195437638671141</v>
      </c>
    </row>
    <row r="18" spans="10:20" x14ac:dyDescent="0.3">
      <c r="J18" s="3" t="s">
        <v>68</v>
      </c>
      <c r="K18" s="1">
        <v>4.0552072649999999</v>
      </c>
      <c r="L18" s="1">
        <v>1.4782464740000001</v>
      </c>
      <c r="M18" s="2">
        <v>2.7667268695000002</v>
      </c>
      <c r="N18" s="2">
        <v>2.4483863749060184</v>
      </c>
      <c r="O18" s="2">
        <v>2.1666742412881437</v>
      </c>
      <c r="P18" s="2">
        <v>0.37415130527727963</v>
      </c>
      <c r="S18" t="s">
        <v>68</v>
      </c>
      <c r="T18" s="1">
        <f t="shared" si="0"/>
        <v>6.7445788863150815</v>
      </c>
    </row>
    <row r="19" spans="10:20" x14ac:dyDescent="0.3">
      <c r="J19" s="3" t="s">
        <v>69</v>
      </c>
      <c r="K19" s="1">
        <v>3.8050416669999998</v>
      </c>
      <c r="L19" s="1">
        <v>1.022560417</v>
      </c>
      <c r="M19" s="2">
        <v>2.4138010419999998</v>
      </c>
      <c r="N19" s="2">
        <v>1.9725326343840031</v>
      </c>
      <c r="O19" s="2">
        <v>1.6119327674521302</v>
      </c>
      <c r="P19" s="2">
        <v>0.2428486820022018</v>
      </c>
      <c r="S19" t="s">
        <v>69</v>
      </c>
      <c r="T19" s="1">
        <f t="shared" si="0"/>
        <v>5.430528602547251</v>
      </c>
    </row>
    <row r="20" spans="10:20" x14ac:dyDescent="0.3">
      <c r="J20" s="3" t="s">
        <v>70</v>
      </c>
      <c r="K20" s="1">
        <v>4.7292836539999996</v>
      </c>
      <c r="L20" s="1">
        <v>1.569658974</v>
      </c>
      <c r="M20" s="2">
        <v>3.1494713139999999</v>
      </c>
      <c r="N20" s="2">
        <v>2.7245848359140168</v>
      </c>
      <c r="O20" s="2">
        <v>2.3570186193137719</v>
      </c>
      <c r="P20" s="2">
        <v>0.46332744578320911</v>
      </c>
      <c r="S20" t="s">
        <v>70</v>
      </c>
      <c r="T20" s="1">
        <f t="shared" si="0"/>
        <v>7.5619181808415794</v>
      </c>
    </row>
    <row r="21" spans="10:20" x14ac:dyDescent="0.3">
      <c r="J21" s="3" t="s">
        <v>72</v>
      </c>
      <c r="K21" s="1">
        <v>4.056738782</v>
      </c>
      <c r="L21" s="1">
        <v>1.6668993059999999</v>
      </c>
      <c r="M21" s="2">
        <v>2.8618190439999998</v>
      </c>
      <c r="N21" s="2">
        <v>2.6004182471939172</v>
      </c>
      <c r="O21" s="2">
        <v>2.3628940042580435</v>
      </c>
      <c r="P21" s="2">
        <v>0.42205958375184705</v>
      </c>
      <c r="S21" t="s">
        <v>72</v>
      </c>
      <c r="T21" s="1">
        <f t="shared" si="0"/>
        <v>7.1703021901264732</v>
      </c>
    </row>
    <row r="22" spans="10:20" x14ac:dyDescent="0.3">
      <c r="J22" s="3" t="s">
        <v>73</v>
      </c>
      <c r="K22" s="1">
        <v>3.4332083330000001</v>
      </c>
      <c r="L22" s="1">
        <v>0.93526666700000005</v>
      </c>
      <c r="M22" s="2">
        <v>2.1842375000000001</v>
      </c>
      <c r="N22" s="2">
        <v>1.7919166595356872</v>
      </c>
      <c r="O22" s="2">
        <v>1.470062351150704</v>
      </c>
      <c r="P22" s="2">
        <v>0.20041165336305763</v>
      </c>
      <c r="S22" t="s">
        <v>73</v>
      </c>
      <c r="T22" s="1">
        <f t="shared" si="0"/>
        <v>4.9131401432768937</v>
      </c>
    </row>
    <row r="23" spans="10:20" x14ac:dyDescent="0.3">
      <c r="J23" s="3" t="s">
        <v>74</v>
      </c>
      <c r="K23" s="1">
        <v>3.462597685</v>
      </c>
      <c r="L23" s="1">
        <v>1.431009722</v>
      </c>
      <c r="M23" s="2">
        <v>2.4468037035000001</v>
      </c>
      <c r="N23" s="2">
        <v>2.2259853886783922</v>
      </c>
      <c r="O23" s="2">
        <v>2.025095410605215</v>
      </c>
      <c r="P23" s="2">
        <v>0.30926585612459784</v>
      </c>
      <c r="S23" t="s">
        <v>74</v>
      </c>
      <c r="T23" s="1">
        <f t="shared" si="0"/>
        <v>6.0921525423929097</v>
      </c>
    </row>
    <row r="24" spans="10:20" x14ac:dyDescent="0.3">
      <c r="J24" s="3" t="s">
        <v>75</v>
      </c>
      <c r="K24" s="1">
        <v>4.2358888889999999</v>
      </c>
      <c r="L24" s="1">
        <v>1.1107232950000001</v>
      </c>
      <c r="M24" s="2">
        <v>2.6733060919999998</v>
      </c>
      <c r="N24" s="2">
        <v>2.1690782521716385</v>
      </c>
      <c r="O24" s="2">
        <v>1.7599557634360001</v>
      </c>
      <c r="P24" s="2">
        <v>0.29365526827232064</v>
      </c>
      <c r="S24" t="s">
        <v>75</v>
      </c>
      <c r="T24" s="1">
        <f t="shared" si="0"/>
        <v>6.0006239814349538</v>
      </c>
    </row>
    <row r="25" spans="10:20" x14ac:dyDescent="0.3">
      <c r="J25" s="3" t="s">
        <v>76</v>
      </c>
      <c r="K25" s="1">
        <v>2.9813779760000001</v>
      </c>
      <c r="L25" s="1">
        <v>0.420116667</v>
      </c>
      <c r="M25" s="2">
        <v>1.7007473215</v>
      </c>
      <c r="N25" s="2">
        <v>1.1191633385455073</v>
      </c>
      <c r="O25" s="2">
        <v>0.73645659323434431</v>
      </c>
      <c r="P25" s="2">
        <v>7.8176155094633576E-2</v>
      </c>
      <c r="S25" t="s">
        <v>76</v>
      </c>
      <c r="T25" s="1">
        <f t="shared" si="0"/>
        <v>3.1670000493193649</v>
      </c>
    </row>
    <row r="26" spans="10:20" x14ac:dyDescent="0.3">
      <c r="J26" s="3" t="s">
        <v>77</v>
      </c>
      <c r="K26" s="1">
        <v>1.488770833</v>
      </c>
      <c r="L26" s="1">
        <v>0.55127187499999997</v>
      </c>
      <c r="M26" s="2">
        <v>1.020021354</v>
      </c>
      <c r="N26" s="2">
        <v>0.90593459397090126</v>
      </c>
      <c r="O26" s="2">
        <v>0.80460814406952286</v>
      </c>
      <c r="P26" s="2">
        <v>5.1224891178617976E-2</v>
      </c>
      <c r="S26" t="s">
        <v>77</v>
      </c>
      <c r="T26" s="1">
        <f t="shared" si="0"/>
        <v>2.4190425689086923</v>
      </c>
    </row>
    <row r="27" spans="10:20" x14ac:dyDescent="0.3">
      <c r="J27" s="3" t="s">
        <v>78</v>
      </c>
      <c r="K27" s="1">
        <v>4.4461874999999997</v>
      </c>
      <c r="L27" s="1">
        <v>1.902681944</v>
      </c>
      <c r="M27" s="2">
        <v>3.174434722</v>
      </c>
      <c r="N27" s="2">
        <v>2.9085530209862944</v>
      </c>
      <c r="O27" s="2">
        <v>2.6649408215137647</v>
      </c>
      <c r="P27" s="2">
        <v>0.5280090019674829</v>
      </c>
      <c r="S27" t="s">
        <v>78</v>
      </c>
      <c r="T27" s="1">
        <f t="shared" si="0"/>
        <v>8.0641711261597795</v>
      </c>
    </row>
    <row r="28" spans="10:20" x14ac:dyDescent="0.3">
      <c r="J28" s="3" t="s">
        <v>79</v>
      </c>
      <c r="K28" s="1">
        <v>4.8151250000000001</v>
      </c>
      <c r="L28" s="1">
        <v>1.123689583</v>
      </c>
      <c r="M28" s="2">
        <v>2.9694072915</v>
      </c>
      <c r="N28" s="2">
        <v>2.3260923892534611</v>
      </c>
      <c r="O28" s="2">
        <v>1.8221501034334868</v>
      </c>
      <c r="P28" s="2">
        <v>0.337707944379672</v>
      </c>
      <c r="S28" t="s">
        <v>79</v>
      </c>
      <c r="T28" s="1">
        <f t="shared" si="0"/>
        <v>6.4889069089700291</v>
      </c>
    </row>
    <row r="29" spans="10:20" x14ac:dyDescent="0.3">
      <c r="J29" s="3" t="s">
        <v>80</v>
      </c>
      <c r="K29" s="1">
        <v>3.9608814099999998</v>
      </c>
      <c r="L29" s="1">
        <v>1.4501625</v>
      </c>
      <c r="M29" s="2">
        <v>2.705521955</v>
      </c>
      <c r="N29" s="2">
        <v>2.3966480108120018</v>
      </c>
      <c r="O29" s="2">
        <v>2.123036435580921</v>
      </c>
      <c r="P29" s="2">
        <v>0.35850553630958454</v>
      </c>
      <c r="S29" t="s">
        <v>80</v>
      </c>
      <c r="T29" s="1">
        <f t="shared" si="0"/>
        <v>6.5947648560286654</v>
      </c>
    </row>
    <row r="30" spans="10:20" x14ac:dyDescent="0.3">
      <c r="J30" s="3" t="s">
        <v>81</v>
      </c>
      <c r="K30" s="1">
        <v>4.0606041670000002</v>
      </c>
      <c r="L30" s="1">
        <v>1.6674187499999999</v>
      </c>
      <c r="M30" s="2">
        <v>2.8640114585000003</v>
      </c>
      <c r="N30" s="2">
        <v>2.6020621676631652</v>
      </c>
      <c r="O30" s="2">
        <v>2.3640713811703944</v>
      </c>
      <c r="P30" s="2">
        <v>0.42259338380620992</v>
      </c>
      <c r="S30" t="s">
        <v>81</v>
      </c>
      <c r="T30" s="1">
        <f t="shared" si="0"/>
        <v>7.1751326184624311</v>
      </c>
    </row>
    <row r="31" spans="10:20" x14ac:dyDescent="0.3">
      <c r="J31" s="3" t="s">
        <v>83</v>
      </c>
      <c r="K31" s="1">
        <v>3.5876190480000001</v>
      </c>
      <c r="L31" s="1">
        <v>1.4547974539999999</v>
      </c>
      <c r="M31" s="2">
        <v>2.521208251</v>
      </c>
      <c r="N31" s="2">
        <v>2.2845697750238014</v>
      </c>
      <c r="O31" s="2">
        <v>2.070141986439304</v>
      </c>
      <c r="P31" s="2">
        <v>0.32575884022734647</v>
      </c>
      <c r="S31" t="s">
        <v>83</v>
      </c>
      <c r="T31" s="1">
        <f t="shared" si="0"/>
        <v>6.2614688544642378</v>
      </c>
    </row>
    <row r="32" spans="10:20" x14ac:dyDescent="0.3">
      <c r="J32" s="3" t="s">
        <v>84</v>
      </c>
      <c r="K32" s="1">
        <v>5.1510833329999999</v>
      </c>
      <c r="L32" s="1">
        <v>1.9413708329999999</v>
      </c>
      <c r="M32" s="2">
        <v>3.5462270829999998</v>
      </c>
      <c r="N32" s="2">
        <v>3.1623034233037517</v>
      </c>
      <c r="O32" s="2">
        <v>2.8199443258943231</v>
      </c>
      <c r="P32" s="2">
        <v>0.6241578442859429</v>
      </c>
      <c r="S32" t="s">
        <v>84</v>
      </c>
      <c r="T32" s="1">
        <f t="shared" si="0"/>
        <v>8.8281396927462055</v>
      </c>
    </row>
    <row r="33" spans="10:20" x14ac:dyDescent="0.3">
      <c r="J33" s="3" t="s">
        <v>85</v>
      </c>
      <c r="K33" s="1">
        <v>4.3620438029999997</v>
      </c>
      <c r="L33" s="1">
        <v>2.5546597219999998</v>
      </c>
      <c r="M33" s="2">
        <v>3.4583517624999995</v>
      </c>
      <c r="N33" s="2">
        <v>3.3381937644666166</v>
      </c>
      <c r="O33" s="2">
        <v>3.2222105715088611</v>
      </c>
      <c r="P33" s="2">
        <v>0.69552130828656822</v>
      </c>
      <c r="S33" t="s">
        <v>85</v>
      </c>
      <c r="T33" s="1">
        <f t="shared" si="0"/>
        <v>9.3107645197298403</v>
      </c>
    </row>
    <row r="34" spans="10:20" x14ac:dyDescent="0.3">
      <c r="J34" s="3" t="s">
        <v>86</v>
      </c>
      <c r="K34" s="1">
        <v>5.8013680560000003</v>
      </c>
      <c r="L34" s="1">
        <v>2.6577590280000001</v>
      </c>
      <c r="M34" s="2">
        <v>4.2295635420000002</v>
      </c>
      <c r="N34" s="2">
        <v>3.9266573985496636</v>
      </c>
      <c r="O34" s="2">
        <v>3.6454443047080742</v>
      </c>
      <c r="P34" s="2">
        <v>0.96235072526949372</v>
      </c>
      <c r="S34" t="s">
        <v>86</v>
      </c>
      <c r="T34" s="1">
        <f t="shared" si="0"/>
        <v>11.095347839903788</v>
      </c>
    </row>
    <row r="35" spans="10:20" x14ac:dyDescent="0.3">
      <c r="J35" s="3" t="s">
        <v>87</v>
      </c>
      <c r="K35" s="1">
        <v>2.7931845239999999</v>
      </c>
      <c r="L35" s="1">
        <v>0.95977083299999999</v>
      </c>
      <c r="M35" s="2">
        <v>1.8764776784999999</v>
      </c>
      <c r="N35" s="2">
        <v>1.6373200778473915</v>
      </c>
      <c r="O35" s="2">
        <v>1.4286431797393684</v>
      </c>
      <c r="P35" s="2">
        <v>0.16732257192263905</v>
      </c>
      <c r="S35" t="s">
        <v>87</v>
      </c>
      <c r="T35" s="1">
        <f t="shared" si="0"/>
        <v>4.4440000794684353</v>
      </c>
    </row>
    <row r="36" spans="10:20" x14ac:dyDescent="0.3">
      <c r="J36" s="3" t="s">
        <v>88</v>
      </c>
      <c r="K36" s="1">
        <v>4.8080284090000003</v>
      </c>
      <c r="L36" s="1">
        <v>1.958395833</v>
      </c>
      <c r="M36" s="2">
        <v>3.3832121210000001</v>
      </c>
      <c r="N36" s="2">
        <v>3.0685538615333479</v>
      </c>
      <c r="O36" s="2">
        <v>2.7831606368057287</v>
      </c>
      <c r="P36" s="2">
        <v>0.58769887330365322</v>
      </c>
      <c r="S36" t="s">
        <v>88</v>
      </c>
      <c r="T36" s="1">
        <f t="shared" si="0"/>
        <v>8.5400940460380621</v>
      </c>
    </row>
    <row r="37" spans="10:20" x14ac:dyDescent="0.3">
      <c r="J37" s="3" t="s">
        <v>89</v>
      </c>
      <c r="K37" s="1">
        <v>2.5573452379999999</v>
      </c>
      <c r="L37" s="1">
        <v>0.54241249999999996</v>
      </c>
      <c r="M37" s="2">
        <v>1.549878869</v>
      </c>
      <c r="N37" s="2">
        <v>1.1777673895581737</v>
      </c>
      <c r="O37" s="2">
        <v>0.89499641013989117</v>
      </c>
      <c r="P37" s="2">
        <v>8.6577772334081815E-2</v>
      </c>
      <c r="S37" t="s">
        <v>89</v>
      </c>
      <c r="T37" s="1">
        <f t="shared" si="0"/>
        <v>3.2291836398472329</v>
      </c>
    </row>
    <row r="38" spans="10:20" x14ac:dyDescent="0.3">
      <c r="J38" s="3" t="s">
        <v>90</v>
      </c>
      <c r="K38" s="1">
        <v>3.9063333330000001</v>
      </c>
      <c r="L38" s="1">
        <v>0.98360555599999999</v>
      </c>
      <c r="M38" s="2">
        <v>2.4449694444999999</v>
      </c>
      <c r="N38" s="2">
        <v>1.9601763109288914</v>
      </c>
      <c r="O38" s="2">
        <v>1.5715088704155782</v>
      </c>
      <c r="P38" s="2">
        <v>0.23981570979195915</v>
      </c>
      <c r="S38" t="s">
        <v>90</v>
      </c>
      <c r="T38" s="1">
        <f t="shared" si="0"/>
        <v>5.4098172198126422</v>
      </c>
    </row>
    <row r="39" spans="10:20" x14ac:dyDescent="0.3">
      <c r="J39" s="3" t="s">
        <v>91</v>
      </c>
      <c r="K39" s="1">
        <v>3.9375863099999999</v>
      </c>
      <c r="L39" s="1">
        <v>1.140927083</v>
      </c>
      <c r="M39" s="2">
        <v>2.5392566964999999</v>
      </c>
      <c r="N39" s="2">
        <v>2.119551571141649</v>
      </c>
      <c r="O39" s="2">
        <v>1.7692180821739278</v>
      </c>
      <c r="P39" s="2">
        <v>0.280398271723238</v>
      </c>
      <c r="S39" t="s">
        <v>91</v>
      </c>
      <c r="T39" s="1">
        <f t="shared" si="0"/>
        <v>5.8362309609831335</v>
      </c>
    </row>
    <row r="40" spans="10:20" x14ac:dyDescent="0.3">
      <c r="J40" s="3" t="s">
        <v>92</v>
      </c>
      <c r="K40" s="1">
        <v>3.2364821429999999</v>
      </c>
      <c r="L40" s="1">
        <v>0.85855208299999997</v>
      </c>
      <c r="M40" s="2">
        <v>2.0475171130000001</v>
      </c>
      <c r="N40" s="2">
        <v>1.6669398565830005</v>
      </c>
      <c r="O40" s="2">
        <v>1.3571014707631182</v>
      </c>
      <c r="P40" s="2">
        <v>0.17343119559708364</v>
      </c>
      <c r="S40" t="s">
        <v>92</v>
      </c>
      <c r="T40" s="1">
        <f t="shared" si="0"/>
        <v>4.5639403672694057</v>
      </c>
    </row>
    <row r="41" spans="10:20" x14ac:dyDescent="0.3">
      <c r="J41" s="3" t="s">
        <v>94</v>
      </c>
      <c r="K41" s="1">
        <v>3.1362291670000002</v>
      </c>
      <c r="L41" s="1">
        <v>1.78655162</v>
      </c>
      <c r="M41" s="2">
        <v>2.4613903935000003</v>
      </c>
      <c r="N41" s="2">
        <v>2.367073150326179</v>
      </c>
      <c r="O41" s="2">
        <v>2.2763700198844949</v>
      </c>
      <c r="P41" s="2">
        <v>0.34971214512186793</v>
      </c>
      <c r="S41" t="s">
        <v>94</v>
      </c>
      <c r="T41" s="1">
        <f t="shared" si="0"/>
        <v>6.4782529678524154</v>
      </c>
    </row>
    <row r="42" spans="10:20" x14ac:dyDescent="0.3">
      <c r="J42" s="3" t="s">
        <v>95</v>
      </c>
      <c r="K42" s="1">
        <v>3.8804791669999998</v>
      </c>
      <c r="L42" s="1">
        <v>1.05590625</v>
      </c>
      <c r="M42" s="2">
        <v>2.4681927085000002</v>
      </c>
      <c r="N42" s="2">
        <v>2.024209032049332</v>
      </c>
      <c r="O42" s="2">
        <v>1.6600900696770267</v>
      </c>
      <c r="P42" s="2">
        <v>0.25573965403857546</v>
      </c>
      <c r="S42" t="s">
        <v>95</v>
      </c>
      <c r="T42" s="1">
        <f t="shared" si="0"/>
        <v>5.5757897053486785</v>
      </c>
    </row>
    <row r="43" spans="10:20" x14ac:dyDescent="0.3">
      <c r="J43" s="3" t="s">
        <v>96</v>
      </c>
      <c r="K43" s="1">
        <v>3.5248611109999999</v>
      </c>
      <c r="L43" s="1">
        <v>1.2394291669999999</v>
      </c>
      <c r="M43" s="2">
        <v>2.3821451389999999</v>
      </c>
      <c r="N43" s="2">
        <v>2.0901712060492614</v>
      </c>
      <c r="O43" s="2">
        <v>1.8339838320814525</v>
      </c>
      <c r="P43" s="2">
        <v>0.272678614050615</v>
      </c>
      <c r="S43" t="s">
        <v>96</v>
      </c>
      <c r="T43" s="1">
        <f t="shared" si="0"/>
        <v>5.721497320638874</v>
      </c>
    </row>
    <row r="44" spans="10:20" x14ac:dyDescent="0.3">
      <c r="J44" s="3" t="s">
        <v>97</v>
      </c>
      <c r="K44" s="1">
        <v>4.4942916669999997</v>
      </c>
      <c r="L44" s="1">
        <v>1.6882430559999999</v>
      </c>
      <c r="M44" s="2">
        <v>3.0912673614999999</v>
      </c>
      <c r="N44" s="2">
        <v>2.7545338441288778</v>
      </c>
      <c r="O44" s="2">
        <v>2.4544809009239796</v>
      </c>
      <c r="P44" s="2">
        <v>0.47356934526373928</v>
      </c>
      <c r="S44" t="s">
        <v>97</v>
      </c>
      <c r="T44" s="1">
        <f t="shared" si="0"/>
        <v>7.6293210700241278</v>
      </c>
    </row>
    <row r="45" spans="10:20" x14ac:dyDescent="0.3">
      <c r="J45" s="3" t="s">
        <v>98</v>
      </c>
      <c r="K45" s="1">
        <v>3.1041416669999999</v>
      </c>
      <c r="L45" s="1">
        <v>1.2241166670000001</v>
      </c>
      <c r="M45" s="2">
        <v>2.164129167</v>
      </c>
      <c r="N45" s="2">
        <v>1.9493156623040466</v>
      </c>
      <c r="O45" s="2">
        <v>1.7558247489318479</v>
      </c>
      <c r="P45" s="2">
        <v>0.23716560257019206</v>
      </c>
      <c r="S45" t="s">
        <v>98</v>
      </c>
      <c r="T45" s="1">
        <f t="shared" si="0"/>
        <v>5.3094845915487854</v>
      </c>
    </row>
    <row r="46" spans="10:20" x14ac:dyDescent="0.3">
      <c r="J46" s="3" t="s">
        <v>99</v>
      </c>
      <c r="K46" s="1">
        <v>4.3899986110000002</v>
      </c>
      <c r="L46" s="1">
        <v>2.1055839289999998</v>
      </c>
      <c r="M46" s="2">
        <v>3.24779127</v>
      </c>
      <c r="N46" s="2">
        <v>3.0403142146255084</v>
      </c>
      <c r="O46" s="2">
        <v>2.8460913141299016</v>
      </c>
      <c r="P46" s="2">
        <v>0.57693155962507181</v>
      </c>
      <c r="S46" t="s">
        <v>99</v>
      </c>
      <c r="T46" s="1">
        <f t="shared" si="0"/>
        <v>8.4410865696217297</v>
      </c>
    </row>
    <row r="47" spans="10:20" x14ac:dyDescent="0.3">
      <c r="J47" s="3" t="s">
        <v>100</v>
      </c>
      <c r="K47" s="1">
        <v>3.6840625</v>
      </c>
      <c r="L47" s="1">
        <v>1.5999208330000001</v>
      </c>
      <c r="M47" s="2">
        <v>2.6419916665000001</v>
      </c>
      <c r="N47" s="2">
        <v>2.427799074022408</v>
      </c>
      <c r="O47" s="2">
        <v>2.2309715880491261</v>
      </c>
      <c r="P47" s="2">
        <v>0.36788564299846788</v>
      </c>
      <c r="S47" t="s">
        <v>100</v>
      </c>
      <c r="T47" s="1">
        <f t="shared" si="0"/>
        <v>6.6667326797033235</v>
      </c>
    </row>
    <row r="48" spans="10:20" x14ac:dyDescent="0.3">
      <c r="J48" s="3" t="s">
        <v>101</v>
      </c>
      <c r="K48" s="1">
        <v>3.847207799</v>
      </c>
      <c r="L48" s="1">
        <v>1.498901389</v>
      </c>
      <c r="M48" s="2">
        <v>2.6730545939999999</v>
      </c>
      <c r="N48" s="2">
        <v>2.4013715068045451</v>
      </c>
      <c r="O48" s="2">
        <v>2.1573016602940109</v>
      </c>
      <c r="P48" s="2">
        <v>0.35992006877040367</v>
      </c>
      <c r="S48" t="s">
        <v>101</v>
      </c>
      <c r="T48" s="1">
        <f t="shared" si="0"/>
        <v>6.6009557058151556</v>
      </c>
    </row>
    <row r="49" spans="10:20" x14ac:dyDescent="0.3">
      <c r="J49" s="3" t="s">
        <v>102</v>
      </c>
      <c r="K49" s="1">
        <v>4.0511236110000004</v>
      </c>
      <c r="L49" s="1">
        <v>1.53515</v>
      </c>
      <c r="M49" s="2">
        <v>2.7931368055000001</v>
      </c>
      <c r="N49" s="2">
        <v>2.493808816133797</v>
      </c>
      <c r="O49" s="2">
        <v>2.2265584697393193</v>
      </c>
      <c r="P49" s="2">
        <v>0.38816258237383533</v>
      </c>
      <c r="S49" t="s">
        <v>102</v>
      </c>
      <c r="T49" s="1">
        <f t="shared" si="0"/>
        <v>6.8708340989723435</v>
      </c>
    </row>
    <row r="50" spans="10:20" x14ac:dyDescent="0.3">
      <c r="J50" s="3" t="s">
        <v>103</v>
      </c>
      <c r="K50" s="1">
        <v>2.3913541669999998</v>
      </c>
      <c r="L50" s="1">
        <v>0.29397083299999999</v>
      </c>
      <c r="M50" s="2">
        <v>1.3426624999999999</v>
      </c>
      <c r="N50" s="2">
        <v>0.83844402107177729</v>
      </c>
      <c r="O50" s="2">
        <v>0.52357787342017148</v>
      </c>
      <c r="P50" s="2">
        <v>4.3876856027572825E-2</v>
      </c>
      <c r="S50" t="s">
        <v>103</v>
      </c>
      <c r="T50" s="1">
        <f t="shared" si="0"/>
        <v>2.3957146693863374</v>
      </c>
    </row>
    <row r="51" spans="10:20" x14ac:dyDescent="0.3">
      <c r="J51" s="3" t="s">
        <v>105</v>
      </c>
      <c r="K51" s="1">
        <v>3.869952778</v>
      </c>
      <c r="L51" s="1">
        <v>1.23770873</v>
      </c>
      <c r="M51" s="2">
        <v>2.5538307539999998</v>
      </c>
      <c r="N51" s="2">
        <v>2.1885781544231753</v>
      </c>
      <c r="O51" s="2">
        <v>1.8755645144127482</v>
      </c>
      <c r="P51" s="2">
        <v>0.2989588928545584</v>
      </c>
      <c r="S51" t="s">
        <v>105</v>
      </c>
      <c r="T51" s="1">
        <f t="shared" si="0"/>
        <v>6.0164572609137474</v>
      </c>
    </row>
    <row r="52" spans="10:20" x14ac:dyDescent="0.3">
      <c r="J52" s="3" t="s">
        <v>106</v>
      </c>
      <c r="K52" s="1">
        <v>3.9934361109999998</v>
      </c>
      <c r="L52" s="1">
        <v>1.463694907</v>
      </c>
      <c r="M52" s="2">
        <v>2.7285655090000001</v>
      </c>
      <c r="N52" s="2">
        <v>2.4176790723957939</v>
      </c>
      <c r="O52" s="2">
        <v>2.1422143165779448</v>
      </c>
      <c r="P52" s="2">
        <v>0.36482505706329316</v>
      </c>
      <c r="S52" t="s">
        <v>106</v>
      </c>
      <c r="T52" s="1">
        <f t="shared" si="0"/>
        <v>6.6552491920812509</v>
      </c>
    </row>
    <row r="53" spans="10:20" x14ac:dyDescent="0.3">
      <c r="J53" s="3" t="s">
        <v>107</v>
      </c>
      <c r="K53" s="1">
        <v>5.2880000000000003</v>
      </c>
      <c r="L53" s="1">
        <v>1.201491667</v>
      </c>
      <c r="M53" s="2">
        <v>3.2447458335000001</v>
      </c>
      <c r="N53" s="2">
        <v>2.5206126110721576</v>
      </c>
      <c r="O53" s="2">
        <v>1.9580849351897318</v>
      </c>
      <c r="P53" s="2">
        <v>0.39655147187575696</v>
      </c>
      <c r="S53" t="s">
        <v>107</v>
      </c>
      <c r="T53" s="1">
        <f t="shared" si="0"/>
        <v>7.0677387406598999</v>
      </c>
    </row>
    <row r="54" spans="10:20" x14ac:dyDescent="0.3">
      <c r="J54" s="5" t="s">
        <v>108</v>
      </c>
      <c r="K54" s="6">
        <v>6.6835833329999996</v>
      </c>
      <c r="L54" s="6">
        <v>1.888447685</v>
      </c>
      <c r="M54" s="6">
        <v>4.2860155090000003</v>
      </c>
      <c r="N54" s="6">
        <v>3.5526887666538474</v>
      </c>
      <c r="O54" s="6">
        <v>2.9448324314750942</v>
      </c>
      <c r="P54" s="6">
        <v>0.78777407092852803</v>
      </c>
      <c r="S54" t="s">
        <v>108</v>
      </c>
      <c r="T54" s="1">
        <f t="shared" si="0"/>
        <v>10.067015830018951</v>
      </c>
    </row>
    <row r="55" spans="10:20" x14ac:dyDescent="0.3">
      <c r="J55" s="3" t="s">
        <v>109</v>
      </c>
      <c r="K55" s="1">
        <v>4.657291667</v>
      </c>
      <c r="L55" s="1">
        <v>1.3813565480000001</v>
      </c>
      <c r="M55" s="2">
        <v>3.0193241075000001</v>
      </c>
      <c r="N55" s="2">
        <v>2.5364109170550986</v>
      </c>
      <c r="O55" s="2">
        <v>2.1307352609730672</v>
      </c>
      <c r="P55" s="2">
        <v>0.40153793775748875</v>
      </c>
      <c r="S55" t="s">
        <v>109</v>
      </c>
      <c r="T55" s="1">
        <f t="shared" si="0"/>
        <v>7.0360516030360554</v>
      </c>
    </row>
    <row r="56" spans="10:20" x14ac:dyDescent="0.3">
      <c r="J56" s="3" t="s">
        <v>110</v>
      </c>
      <c r="K56" s="1">
        <v>3.2821416669999999</v>
      </c>
      <c r="L56" s="1">
        <v>0.78962916699999997</v>
      </c>
      <c r="M56" s="2">
        <v>2.0358854169999998</v>
      </c>
      <c r="N56" s="2">
        <v>1.6098679419409534</v>
      </c>
      <c r="O56" s="2">
        <v>1.2729963920603107</v>
      </c>
      <c r="P56" s="2">
        <v>0.16175877931784535</v>
      </c>
      <c r="S56" t="s">
        <v>110</v>
      </c>
      <c r="T56" s="1">
        <f t="shared" si="0"/>
        <v>4.4217327218880831</v>
      </c>
    </row>
    <row r="57" spans="10:20" x14ac:dyDescent="0.3">
      <c r="J57" s="3" t="s">
        <v>111</v>
      </c>
      <c r="K57" s="1">
        <v>3.886758333</v>
      </c>
      <c r="L57" s="1">
        <v>1.0012125000000001</v>
      </c>
      <c r="M57" s="2">
        <v>2.4439854164999999</v>
      </c>
      <c r="N57" s="2">
        <v>1.9726811773519721</v>
      </c>
      <c r="O57" s="2">
        <v>1.5922644223678257</v>
      </c>
      <c r="P57" s="2">
        <v>0.24288525916359524</v>
      </c>
      <c r="S57" t="s">
        <v>111</v>
      </c>
      <c r="T57" s="1">
        <f t="shared" si="0"/>
        <v>5.4403162301056245</v>
      </c>
    </row>
    <row r="58" spans="10:20" x14ac:dyDescent="0.3">
      <c r="J58" s="3" t="s">
        <v>112</v>
      </c>
      <c r="K58" s="1">
        <v>6.0573750000000004</v>
      </c>
      <c r="L58" s="1">
        <v>1.784841667</v>
      </c>
      <c r="M58" s="2">
        <v>3.9211083335000003</v>
      </c>
      <c r="N58" s="2">
        <v>3.2880777503952254</v>
      </c>
      <c r="O58" s="2">
        <v>2.7572447311073827</v>
      </c>
      <c r="P58" s="2">
        <v>0.67479446773391738</v>
      </c>
      <c r="S58" t="s">
        <v>112</v>
      </c>
      <c r="T58" s="1">
        <f t="shared" si="0"/>
        <v>9.2571436891599372</v>
      </c>
    </row>
    <row r="59" spans="10:20" x14ac:dyDescent="0.3">
      <c r="J59" s="3" t="s">
        <v>113</v>
      </c>
      <c r="K59" s="1">
        <v>4.2060053420000001</v>
      </c>
      <c r="L59" s="1">
        <v>1.8449374999999999</v>
      </c>
      <c r="M59" s="2">
        <v>3.0254714209999998</v>
      </c>
      <c r="N59" s="2">
        <v>2.7856448051853495</v>
      </c>
      <c r="O59" s="2">
        <v>2.5648290467378789</v>
      </c>
      <c r="P59" s="2">
        <v>0.48432717219273091</v>
      </c>
      <c r="S59" t="s">
        <v>113</v>
      </c>
      <c r="T59" s="1">
        <f t="shared" si="0"/>
        <v>7.7025239357112838</v>
      </c>
    </row>
    <row r="60" spans="10:20" x14ac:dyDescent="0.3">
      <c r="J60" s="3" t="s">
        <v>114</v>
      </c>
      <c r="K60" s="1">
        <v>5.7754513889999997</v>
      </c>
      <c r="L60" s="1">
        <v>2.1145930559999999</v>
      </c>
      <c r="M60" s="2">
        <v>3.9450222224999996</v>
      </c>
      <c r="N60" s="2">
        <v>3.4946715729013724</v>
      </c>
      <c r="O60" s="2">
        <v>3.0957314594556644</v>
      </c>
      <c r="P60" s="2">
        <v>0.76225466541107134</v>
      </c>
      <c r="S60" t="s">
        <v>114</v>
      </c>
      <c r="T60" s="1">
        <f t="shared" si="0"/>
        <v>9.8242454940692738</v>
      </c>
    </row>
    <row r="61" spans="10:20" x14ac:dyDescent="0.3">
      <c r="J61" s="3" t="s">
        <v>116</v>
      </c>
      <c r="K61" s="1">
        <v>4.814479167</v>
      </c>
      <c r="L61" s="1">
        <v>0.78169999999999995</v>
      </c>
      <c r="M61" s="2">
        <v>2.7980895834999999</v>
      </c>
      <c r="N61" s="2">
        <v>1.9399686504796667</v>
      </c>
      <c r="O61" s="2">
        <v>1.3450171099012276</v>
      </c>
      <c r="P61" s="2">
        <v>0.23489662689173982</v>
      </c>
      <c r="S61" t="s">
        <v>116</v>
      </c>
      <c r="T61" s="1">
        <f t="shared" si="0"/>
        <v>5.5033339795901934</v>
      </c>
    </row>
    <row r="62" spans="10:20" x14ac:dyDescent="0.3">
      <c r="J62" s="3" t="s">
        <v>117</v>
      </c>
      <c r="K62" s="1">
        <v>1.75872619</v>
      </c>
      <c r="L62" s="1">
        <v>0.87449374999999996</v>
      </c>
      <c r="M62" s="2">
        <v>1.31660997</v>
      </c>
      <c r="N62" s="2">
        <v>1.2401592886062307</v>
      </c>
      <c r="O62" s="2">
        <v>1.1681478161040453</v>
      </c>
      <c r="P62" s="2">
        <v>9.5993604057123802E-2</v>
      </c>
      <c r="S62" t="s">
        <v>117</v>
      </c>
      <c r="T62" s="1">
        <f t="shared" si="0"/>
        <v>3.321082249608831</v>
      </c>
    </row>
    <row r="63" spans="10:20" x14ac:dyDescent="0.3">
      <c r="J63" s="3" t="s">
        <v>118</v>
      </c>
      <c r="K63" s="1">
        <v>2.5483750000000001</v>
      </c>
      <c r="L63" s="1">
        <v>1.606614583</v>
      </c>
      <c r="M63" s="2">
        <v>2.0774947914999999</v>
      </c>
      <c r="N63" s="2">
        <v>2.0234269045242592</v>
      </c>
      <c r="O63" s="2">
        <v>1.9707661625454549</v>
      </c>
      <c r="P63" s="2">
        <v>0.25554206339771307</v>
      </c>
      <c r="S63" t="s">
        <v>118</v>
      </c>
      <c r="T63" s="1">
        <f t="shared" si="0"/>
        <v>5.4980095659946526</v>
      </c>
    </row>
    <row r="64" spans="10:20" x14ac:dyDescent="0.3">
      <c r="J64" s="3" t="s">
        <v>119</v>
      </c>
      <c r="K64" s="1">
        <v>3.5674166669999998</v>
      </c>
      <c r="L64" s="1">
        <v>1.673173214</v>
      </c>
      <c r="M64" s="2">
        <v>2.6202949405</v>
      </c>
      <c r="N64" s="2">
        <v>2.4431344642490633</v>
      </c>
      <c r="O64" s="2">
        <v>2.2779519656907712</v>
      </c>
      <c r="P64" s="2">
        <v>0.37254788048590592</v>
      </c>
      <c r="S64" t="s">
        <v>119</v>
      </c>
      <c r="T64" s="1">
        <f t="shared" si="0"/>
        <v>6.7053280893635829</v>
      </c>
    </row>
    <row r="65" spans="10:20" x14ac:dyDescent="0.3">
      <c r="J65" s="3" t="s">
        <v>120</v>
      </c>
      <c r="K65" s="1">
        <v>5.4266624999999999</v>
      </c>
      <c r="L65" s="1">
        <v>0.88331249999999994</v>
      </c>
      <c r="M65" s="2">
        <v>3.1549874999999998</v>
      </c>
      <c r="N65" s="2">
        <v>2.189392340246775</v>
      </c>
      <c r="O65" s="2">
        <v>1.5193210177635412</v>
      </c>
      <c r="P65" s="2">
        <v>0.29918136913921545</v>
      </c>
      <c r="S65" t="s">
        <v>120</v>
      </c>
      <c r="T65" s="1">
        <f t="shared" si="0"/>
        <v>6.2391940660520859</v>
      </c>
    </row>
    <row r="66" spans="10:20" x14ac:dyDescent="0.3">
      <c r="J66" s="3" t="s">
        <v>121</v>
      </c>
      <c r="K66" s="1">
        <v>2.5165833329999998</v>
      </c>
      <c r="L66" s="1">
        <v>0.47284999999999999</v>
      </c>
      <c r="M66" s="2">
        <v>1.4947166665</v>
      </c>
      <c r="N66" s="2">
        <v>1.090855824116574</v>
      </c>
      <c r="O66" s="2">
        <v>0.79611504687069057</v>
      </c>
      <c r="P66" s="2">
        <v>7.4271477923117696E-2</v>
      </c>
      <c r="S66" t="s">
        <v>121</v>
      </c>
      <c r="T66" s="1">
        <f t="shared" si="0"/>
        <v>3.0095091477182128</v>
      </c>
    </row>
    <row r="67" spans="10:20" x14ac:dyDescent="0.3">
      <c r="J67" s="3" t="s">
        <v>122</v>
      </c>
      <c r="K67" s="1">
        <v>4.0850416669999996</v>
      </c>
      <c r="L67" s="1">
        <v>1.677283565</v>
      </c>
      <c r="M67" s="2">
        <v>2.8811626159999997</v>
      </c>
      <c r="N67" s="2">
        <v>2.617589205815019</v>
      </c>
      <c r="O67" s="2">
        <v>2.3781279169559038</v>
      </c>
      <c r="P67" s="2">
        <v>0.42765183394713224</v>
      </c>
      <c r="S67" t="s">
        <v>122</v>
      </c>
      <c r="T67" s="1">
        <f t="shared" ref="T67:T130" si="1">0.5*(($W$2*M67)+($W$3*N67)+($W$4*O67)+($W$5*P67)+($X$2*M67)+($X$3*N67)+($X$4*O67)+($X$5*P67))</f>
        <v>7.2201626941525001</v>
      </c>
    </row>
    <row r="68" spans="10:20" x14ac:dyDescent="0.3">
      <c r="J68" s="3" t="s">
        <v>123</v>
      </c>
      <c r="K68" s="1">
        <v>2.9808750000000002</v>
      </c>
      <c r="L68" s="1">
        <v>0.87858749999999997</v>
      </c>
      <c r="M68" s="2">
        <v>1.9297312500000001</v>
      </c>
      <c r="N68" s="2">
        <v>1.6183199665277876</v>
      </c>
      <c r="O68" s="2">
        <v>1.3571628246485099</v>
      </c>
      <c r="P68" s="2">
        <v>0.16346174899422536</v>
      </c>
      <c r="S68" t="s">
        <v>123</v>
      </c>
      <c r="T68" s="1">
        <f t="shared" si="1"/>
        <v>4.4095778013186155</v>
      </c>
    </row>
    <row r="69" spans="10:20" x14ac:dyDescent="0.3">
      <c r="J69" s="3" t="s">
        <v>124</v>
      </c>
      <c r="K69" s="1">
        <v>3.6615416669999998</v>
      </c>
      <c r="L69" s="1">
        <v>2.0016416669999999</v>
      </c>
      <c r="M69" s="2">
        <v>2.8315916669999996</v>
      </c>
      <c r="N69" s="2">
        <v>2.7072300172175687</v>
      </c>
      <c r="O69" s="2">
        <v>2.5883302495690805</v>
      </c>
      <c r="P69" s="2">
        <v>0.45744372037731923</v>
      </c>
      <c r="S69" t="s">
        <v>124</v>
      </c>
      <c r="T69" s="1">
        <f t="shared" si="1"/>
        <v>7.4606472157124646</v>
      </c>
    </row>
    <row r="70" spans="10:20" x14ac:dyDescent="0.3">
      <c r="J70" s="3" t="s">
        <v>125</v>
      </c>
      <c r="K70" s="1">
        <v>4.2595785260000003</v>
      </c>
      <c r="L70" s="1">
        <v>1.750718056</v>
      </c>
      <c r="M70" s="2">
        <v>3.0051482910000002</v>
      </c>
      <c r="N70" s="2">
        <v>2.7308095935854015</v>
      </c>
      <c r="O70" s="2">
        <v>2.481515158087773</v>
      </c>
      <c r="P70" s="2">
        <v>0.46544695818281218</v>
      </c>
      <c r="S70" t="s">
        <v>125</v>
      </c>
      <c r="T70" s="1">
        <f t="shared" si="1"/>
        <v>7.5491201219076567</v>
      </c>
    </row>
    <row r="71" spans="10:20" x14ac:dyDescent="0.3">
      <c r="J71" s="3" t="s">
        <v>127</v>
      </c>
      <c r="K71" s="1">
        <v>4.4535208329999998</v>
      </c>
      <c r="L71" s="1">
        <v>1.7701687500000001</v>
      </c>
      <c r="M71" s="2">
        <v>3.1118447914999998</v>
      </c>
      <c r="N71" s="2">
        <v>2.8077541569821545</v>
      </c>
      <c r="O71" s="2">
        <v>2.5333793727708702</v>
      </c>
      <c r="P71" s="2">
        <v>0.49204578337335309</v>
      </c>
      <c r="S71" t="s">
        <v>127</v>
      </c>
      <c r="T71" s="1">
        <f t="shared" si="1"/>
        <v>7.7774166600444499</v>
      </c>
    </row>
    <row r="72" spans="10:20" x14ac:dyDescent="0.3">
      <c r="J72" s="3" t="s">
        <v>128</v>
      </c>
      <c r="K72" s="1">
        <v>3.0863958330000001</v>
      </c>
      <c r="L72" s="1">
        <v>1.433179167</v>
      </c>
      <c r="M72" s="2">
        <v>2.2597874999999998</v>
      </c>
      <c r="N72" s="2">
        <v>2.1031781210756284</v>
      </c>
      <c r="O72" s="2">
        <v>1.9574221952157942</v>
      </c>
      <c r="P72" s="2">
        <v>0.27608287389857805</v>
      </c>
      <c r="S72" t="s">
        <v>128</v>
      </c>
      <c r="T72" s="1">
        <f t="shared" si="1"/>
        <v>5.7340772350056497</v>
      </c>
    </row>
    <row r="73" spans="10:20" x14ac:dyDescent="0.3">
      <c r="J73" s="3" t="s">
        <v>129</v>
      </c>
      <c r="K73" s="1">
        <v>3.4695208329999998</v>
      </c>
      <c r="L73" s="1">
        <v>1.4067604170000001</v>
      </c>
      <c r="M73" s="2">
        <v>2.438140625</v>
      </c>
      <c r="N73" s="2">
        <v>2.209249776241081</v>
      </c>
      <c r="O73" s="2">
        <v>2.0018470320272308</v>
      </c>
      <c r="P73" s="2">
        <v>0.30463303407973935</v>
      </c>
      <c r="S73" t="s">
        <v>129</v>
      </c>
      <c r="T73" s="1">
        <f t="shared" si="1"/>
        <v>6.0460197751321463</v>
      </c>
    </row>
    <row r="74" spans="10:20" x14ac:dyDescent="0.3">
      <c r="J74" s="3" t="s">
        <v>130</v>
      </c>
      <c r="K74" s="1">
        <v>3.8684791669999998</v>
      </c>
      <c r="L74" s="1">
        <v>1.52236875</v>
      </c>
      <c r="M74" s="2">
        <v>2.6954239585000002</v>
      </c>
      <c r="N74" s="2">
        <v>2.4267780685235376</v>
      </c>
      <c r="O74" s="2">
        <v>2.1849074151378369</v>
      </c>
      <c r="P74" s="2">
        <v>0.36757628108560292</v>
      </c>
      <c r="S74" t="s">
        <v>130</v>
      </c>
      <c r="T74" s="1">
        <f t="shared" si="1"/>
        <v>6.6730423474657474</v>
      </c>
    </row>
    <row r="75" spans="10:20" x14ac:dyDescent="0.3">
      <c r="J75" s="3" t="s">
        <v>131</v>
      </c>
      <c r="K75" s="1">
        <v>4.1258333330000001</v>
      </c>
      <c r="L75" s="1">
        <v>1.7146100959999999</v>
      </c>
      <c r="M75" s="2">
        <v>2.9202217145000002</v>
      </c>
      <c r="N75" s="2">
        <v>2.6597359807272469</v>
      </c>
      <c r="O75" s="2">
        <v>2.4224857489584046</v>
      </c>
      <c r="P75" s="2">
        <v>0.44153426612806629</v>
      </c>
      <c r="S75" t="s">
        <v>131</v>
      </c>
      <c r="T75" s="1">
        <f t="shared" si="1"/>
        <v>7.3412543061840729</v>
      </c>
    </row>
    <row r="76" spans="10:20" x14ac:dyDescent="0.3">
      <c r="J76" s="3" t="s">
        <v>132</v>
      </c>
      <c r="K76" s="1">
        <v>4.7294166669999997</v>
      </c>
      <c r="L76" s="1">
        <v>1.6016520830000001</v>
      </c>
      <c r="M76" s="2">
        <v>3.165534375</v>
      </c>
      <c r="N76" s="2">
        <v>2.7522499988328581</v>
      </c>
      <c r="O76" s="2">
        <v>2.3929230135355795</v>
      </c>
      <c r="P76" s="2">
        <v>0.47278437705472021</v>
      </c>
      <c r="S76" t="s">
        <v>132</v>
      </c>
      <c r="T76" s="1">
        <f t="shared" si="1"/>
        <v>7.6391149770811104</v>
      </c>
    </row>
    <row r="77" spans="10:20" x14ac:dyDescent="0.3">
      <c r="J77" s="3" t="s">
        <v>133</v>
      </c>
      <c r="K77" s="1">
        <v>5.1383541670000001</v>
      </c>
      <c r="L77" s="1">
        <v>1.722014583</v>
      </c>
      <c r="M77" s="2">
        <v>3.4301843750000001</v>
      </c>
      <c r="N77" s="2">
        <v>2.9746127156644806</v>
      </c>
      <c r="O77" s="2">
        <v>2.5795467067838933</v>
      </c>
      <c r="P77" s="2">
        <v>0.5522658854415109</v>
      </c>
      <c r="S77" t="s">
        <v>133</v>
      </c>
      <c r="T77" s="1">
        <f t="shared" si="1"/>
        <v>8.2942364540402522</v>
      </c>
    </row>
    <row r="78" spans="10:20" x14ac:dyDescent="0.3">
      <c r="J78" s="3" t="s">
        <v>134</v>
      </c>
      <c r="K78" s="1">
        <v>4.9822740379999999</v>
      </c>
      <c r="L78" s="1">
        <v>1.688919345</v>
      </c>
      <c r="M78" s="2">
        <v>3.3355966915000002</v>
      </c>
      <c r="N78" s="2">
        <v>2.9008031654818405</v>
      </c>
      <c r="O78" s="2">
        <v>2.5226847797014207</v>
      </c>
      <c r="P78" s="2">
        <v>0.52519898484125471</v>
      </c>
      <c r="S78" t="s">
        <v>134</v>
      </c>
      <c r="T78" s="1">
        <f t="shared" si="1"/>
        <v>8.0746234812922779</v>
      </c>
    </row>
    <row r="79" spans="10:20" x14ac:dyDescent="0.3">
      <c r="J79" s="3" t="s">
        <v>135</v>
      </c>
      <c r="K79" s="1">
        <v>4.0629781520000003</v>
      </c>
      <c r="L79" s="1">
        <v>1.2414472219999999</v>
      </c>
      <c r="M79" s="2">
        <v>2.652212687</v>
      </c>
      <c r="N79" s="2">
        <v>2.2458791017877817</v>
      </c>
      <c r="O79" s="2">
        <v>1.9017980588700403</v>
      </c>
      <c r="P79" s="2">
        <v>0.31481839799348438</v>
      </c>
      <c r="S79" t="s">
        <v>135</v>
      </c>
      <c r="T79" s="1">
        <f t="shared" si="1"/>
        <v>6.1890241469049423</v>
      </c>
    </row>
    <row r="80" spans="10:20" x14ac:dyDescent="0.3">
      <c r="J80" s="3" t="s">
        <v>136</v>
      </c>
      <c r="K80" s="1">
        <v>4.0191388889999997</v>
      </c>
      <c r="L80" s="1">
        <v>1.3265543980000001</v>
      </c>
      <c r="M80" s="2">
        <v>2.6728466434999998</v>
      </c>
      <c r="N80" s="2">
        <v>2.3090271478213036</v>
      </c>
      <c r="O80" s="2">
        <v>1.9947296199508966</v>
      </c>
      <c r="P80" s="2">
        <v>0.33277097160430541</v>
      </c>
      <c r="S80" t="s">
        <v>136</v>
      </c>
      <c r="T80" s="1">
        <f t="shared" si="1"/>
        <v>6.3574142082384366</v>
      </c>
    </row>
    <row r="81" spans="10:20" x14ac:dyDescent="0.3">
      <c r="J81" s="3" t="s">
        <v>138</v>
      </c>
      <c r="K81" s="1">
        <v>5.9933125</v>
      </c>
      <c r="L81" s="1">
        <v>1.6515981479999999</v>
      </c>
      <c r="M81" s="2">
        <v>3.8224553239999999</v>
      </c>
      <c r="N81" s="2">
        <v>3.14619513466429</v>
      </c>
      <c r="O81" s="2">
        <v>2.5895773753679716</v>
      </c>
      <c r="P81" s="2">
        <v>0.61781531081539642</v>
      </c>
      <c r="S81" t="s">
        <v>138</v>
      </c>
      <c r="T81" s="1">
        <f t="shared" si="1"/>
        <v>8.8536643665492925</v>
      </c>
    </row>
    <row r="82" spans="10:20" x14ac:dyDescent="0.3">
      <c r="J82" s="3" t="s">
        <v>139</v>
      </c>
      <c r="K82" s="1">
        <v>2.6598452379999999</v>
      </c>
      <c r="L82" s="1">
        <v>0.81115416699999998</v>
      </c>
      <c r="M82" s="2">
        <v>1.7354997024999999</v>
      </c>
      <c r="N82" s="2">
        <v>1.4688582465230626</v>
      </c>
      <c r="O82" s="2">
        <v>1.2431834734807778</v>
      </c>
      <c r="P82" s="2">
        <v>0.13466264121963795</v>
      </c>
      <c r="S82" t="s">
        <v>139</v>
      </c>
      <c r="T82" s="1">
        <f t="shared" si="1"/>
        <v>3.9861071842869338</v>
      </c>
    </row>
    <row r="83" spans="10:20" x14ac:dyDescent="0.3">
      <c r="J83" s="3" t="s">
        <v>140</v>
      </c>
      <c r="K83" s="1">
        <v>4.8801458330000003</v>
      </c>
      <c r="L83" s="1">
        <v>1.027089583</v>
      </c>
      <c r="M83" s="2">
        <v>2.9536177080000003</v>
      </c>
      <c r="N83" s="2">
        <v>2.2388271368274859</v>
      </c>
      <c r="O83" s="2">
        <v>1.6970195347282084</v>
      </c>
      <c r="P83" s="2">
        <v>0.31284446910456531</v>
      </c>
      <c r="S83" t="s">
        <v>140</v>
      </c>
      <c r="T83" s="1">
        <f t="shared" si="1"/>
        <v>6.2700587566762751</v>
      </c>
    </row>
    <row r="84" spans="10:20" x14ac:dyDescent="0.3">
      <c r="J84" s="3" t="s">
        <v>141</v>
      </c>
      <c r="K84" s="1">
        <v>4.7159583329999997</v>
      </c>
      <c r="L84" s="1">
        <v>1.612497917</v>
      </c>
      <c r="M84" s="2">
        <v>3.1642281249999997</v>
      </c>
      <c r="N84" s="2">
        <v>2.7576208928388422</v>
      </c>
      <c r="O84" s="2">
        <v>2.4032631934909219</v>
      </c>
      <c r="P84" s="2">
        <v>0.47463141305731388</v>
      </c>
      <c r="S84" t="s">
        <v>141</v>
      </c>
      <c r="T84" s="1">
        <f t="shared" si="1"/>
        <v>7.6531140619218894</v>
      </c>
    </row>
    <row r="85" spans="10:20" x14ac:dyDescent="0.3">
      <c r="J85" s="3" t="s">
        <v>142</v>
      </c>
      <c r="K85" s="1">
        <v>5.569645833</v>
      </c>
      <c r="L85" s="1">
        <v>1.795047917</v>
      </c>
      <c r="M85" s="2">
        <v>3.6823468749999999</v>
      </c>
      <c r="N85" s="2">
        <v>3.1619268098667908</v>
      </c>
      <c r="O85" s="2">
        <v>2.7150568619243347</v>
      </c>
      <c r="P85" s="2">
        <v>0.62400918541175354</v>
      </c>
      <c r="S85" t="s">
        <v>142</v>
      </c>
      <c r="T85" s="1">
        <f t="shared" si="1"/>
        <v>8.8573240317134836</v>
      </c>
    </row>
    <row r="86" spans="10:20" x14ac:dyDescent="0.3">
      <c r="J86" s="3" t="s">
        <v>143</v>
      </c>
      <c r="K86" s="1">
        <v>4.8519930560000004</v>
      </c>
      <c r="L86" s="1">
        <v>1.7865673609999999</v>
      </c>
      <c r="M86" s="2">
        <v>3.3192802085000004</v>
      </c>
      <c r="N86" s="2">
        <v>2.9442167769456526</v>
      </c>
      <c r="O86" s="2">
        <v>2.6115337920101496</v>
      </c>
      <c r="P86" s="2">
        <v>0.54103694583488315</v>
      </c>
      <c r="S86" t="s">
        <v>143</v>
      </c>
      <c r="T86" s="1">
        <f t="shared" si="1"/>
        <v>8.1880211369880236</v>
      </c>
    </row>
    <row r="87" spans="10:20" x14ac:dyDescent="0.3">
      <c r="J87" s="3" t="s">
        <v>144</v>
      </c>
      <c r="K87" s="1">
        <v>2.7177916670000002</v>
      </c>
      <c r="L87" s="1">
        <v>1.529797917</v>
      </c>
      <c r="M87" s="2">
        <v>2.123794792</v>
      </c>
      <c r="N87" s="2">
        <v>2.0390370352243625</v>
      </c>
      <c r="O87" s="2">
        <v>1.9576618450510628</v>
      </c>
      <c r="P87" s="2">
        <v>0.25950013289060758</v>
      </c>
      <c r="S87" t="s">
        <v>144</v>
      </c>
      <c r="T87" s="1">
        <f t="shared" si="1"/>
        <v>5.544512126744026</v>
      </c>
    </row>
    <row r="88" spans="10:20" x14ac:dyDescent="0.3">
      <c r="J88" s="3" t="s">
        <v>145</v>
      </c>
      <c r="K88" s="1">
        <v>4.0389583330000001</v>
      </c>
      <c r="L88" s="1">
        <v>1.077814912</v>
      </c>
      <c r="M88" s="2">
        <v>2.5583866225</v>
      </c>
      <c r="N88" s="2">
        <v>2.0864442288865672</v>
      </c>
      <c r="O88" s="2">
        <v>1.7015604607876509</v>
      </c>
      <c r="P88" s="2">
        <v>0.27170705639706189</v>
      </c>
      <c r="S88" t="s">
        <v>145</v>
      </c>
      <c r="T88" s="1">
        <f t="shared" si="1"/>
        <v>5.7586146524975348</v>
      </c>
    </row>
    <row r="89" spans="10:20" x14ac:dyDescent="0.3">
      <c r="J89" s="3" t="s">
        <v>146</v>
      </c>
      <c r="K89" s="1">
        <v>4.3376458329999998</v>
      </c>
      <c r="L89" s="1">
        <v>1.4167578279999999</v>
      </c>
      <c r="M89" s="2">
        <v>2.8772018304999998</v>
      </c>
      <c r="N89" s="2">
        <v>2.4789904576247022</v>
      </c>
      <c r="O89" s="2">
        <v>2.1358924576821865</v>
      </c>
      <c r="P89" s="2">
        <v>0.38356331790057419</v>
      </c>
      <c r="S89" t="s">
        <v>146</v>
      </c>
      <c r="T89" s="1">
        <f t="shared" si="1"/>
        <v>6.8500491174921061</v>
      </c>
    </row>
    <row r="90" spans="10:20" x14ac:dyDescent="0.3">
      <c r="J90" s="3" t="s">
        <v>148</v>
      </c>
      <c r="K90" s="1">
        <v>6.4484791670000003</v>
      </c>
      <c r="L90" s="1">
        <v>2.7748583330000001</v>
      </c>
      <c r="M90" s="2">
        <v>4.6116687499999998</v>
      </c>
      <c r="N90" s="2">
        <v>4.230084650657342</v>
      </c>
      <c r="O90" s="2">
        <v>3.8800740299759933</v>
      </c>
      <c r="P90" s="2">
        <v>1.1168258906971364</v>
      </c>
      <c r="S90" t="s">
        <v>148</v>
      </c>
      <c r="T90" s="1">
        <f t="shared" si="1"/>
        <v>12.030566758926003</v>
      </c>
    </row>
    <row r="91" spans="10:20" x14ac:dyDescent="0.3">
      <c r="J91" s="3" t="s">
        <v>149</v>
      </c>
      <c r="K91" s="1">
        <v>2.7026319440000002</v>
      </c>
      <c r="L91" s="1">
        <v>0.82442499999999996</v>
      </c>
      <c r="M91" s="2">
        <v>1.763528472</v>
      </c>
      <c r="N91" s="2">
        <v>1.4926879581587706</v>
      </c>
      <c r="O91" s="2">
        <v>1.2634427942664936</v>
      </c>
      <c r="P91" s="2">
        <v>0.13906742562295202</v>
      </c>
      <c r="S91" t="s">
        <v>149</v>
      </c>
      <c r="T91" s="1">
        <f t="shared" si="1"/>
        <v>4.0526705392375435</v>
      </c>
    </row>
    <row r="92" spans="10:20" x14ac:dyDescent="0.3">
      <c r="J92" s="3" t="s">
        <v>150</v>
      </c>
      <c r="K92" s="1">
        <v>2.9846554489999999</v>
      </c>
      <c r="L92" s="1">
        <v>1.1045416669999999</v>
      </c>
      <c r="M92" s="2">
        <v>2.0445985579999997</v>
      </c>
      <c r="N92" s="2">
        <v>1.8156751650719611</v>
      </c>
      <c r="O92" s="2">
        <v>1.6123831703588112</v>
      </c>
      <c r="P92" s="2">
        <v>0.20576128489167617</v>
      </c>
      <c r="S92" t="s">
        <v>150</v>
      </c>
      <c r="T92" s="1">
        <f t="shared" si="1"/>
        <v>4.937881583386929</v>
      </c>
    </row>
    <row r="93" spans="10:20" x14ac:dyDescent="0.3">
      <c r="J93" s="3" t="s">
        <v>151</v>
      </c>
      <c r="K93" s="1">
        <v>3.6287500000000001</v>
      </c>
      <c r="L93" s="1">
        <v>1.461491667</v>
      </c>
      <c r="M93" s="2">
        <v>2.5451208335</v>
      </c>
      <c r="N93" s="2">
        <v>2.3029085710523227</v>
      </c>
      <c r="O93" s="2">
        <v>2.083746994178322</v>
      </c>
      <c r="P93" s="2">
        <v>0.33100972156609954</v>
      </c>
      <c r="S93" t="s">
        <v>151</v>
      </c>
      <c r="T93" s="1">
        <f t="shared" si="1"/>
        <v>6.3146676794496752</v>
      </c>
    </row>
    <row r="94" spans="10:20" x14ac:dyDescent="0.3">
      <c r="J94" s="3" t="s">
        <v>152</v>
      </c>
      <c r="K94" s="1">
        <v>3.8108749999999998</v>
      </c>
      <c r="L94" s="1">
        <v>1.707312202</v>
      </c>
      <c r="M94" s="2">
        <v>2.759093601</v>
      </c>
      <c r="N94" s="2">
        <v>2.5507554543304911</v>
      </c>
      <c r="O94" s="2">
        <v>2.3581488447650347</v>
      </c>
      <c r="P94" s="2">
        <v>0.40609253355505642</v>
      </c>
      <c r="S94" t="s">
        <v>152</v>
      </c>
      <c r="T94" s="1">
        <f t="shared" si="1"/>
        <v>7.0188625607588939</v>
      </c>
    </row>
    <row r="95" spans="10:20" x14ac:dyDescent="0.3">
      <c r="J95" s="3" t="s">
        <v>153</v>
      </c>
      <c r="K95" s="1">
        <v>3.657081019</v>
      </c>
      <c r="L95" s="1">
        <v>1.2163196430000001</v>
      </c>
      <c r="M95" s="2">
        <v>2.4367003309999999</v>
      </c>
      <c r="N95" s="2">
        <v>2.1090707620779718</v>
      </c>
      <c r="O95" s="2">
        <v>1.8254930336988398</v>
      </c>
      <c r="P95" s="2">
        <v>0.2776320877231096</v>
      </c>
      <c r="S95" t="s">
        <v>153</v>
      </c>
      <c r="T95" s="1">
        <f t="shared" si="1"/>
        <v>5.7828953740703097</v>
      </c>
    </row>
    <row r="96" spans="10:20" x14ac:dyDescent="0.3">
      <c r="J96" s="3" t="s">
        <v>154</v>
      </c>
      <c r="K96" s="1">
        <v>4.575958333</v>
      </c>
      <c r="L96" s="1">
        <v>0.76870208299999998</v>
      </c>
      <c r="M96" s="2">
        <v>2.672330208</v>
      </c>
      <c r="N96" s="2">
        <v>1.8755129171238218</v>
      </c>
      <c r="O96" s="2">
        <v>1.3162851999981238</v>
      </c>
      <c r="P96" s="2">
        <v>0.21954698419836949</v>
      </c>
      <c r="S96" t="s">
        <v>154</v>
      </c>
      <c r="T96" s="1">
        <f t="shared" si="1"/>
        <v>5.2988752721615322</v>
      </c>
    </row>
    <row r="97" spans="10:20" x14ac:dyDescent="0.3">
      <c r="J97" s="3" t="s">
        <v>155</v>
      </c>
      <c r="K97" s="1">
        <v>3.7944374999999999</v>
      </c>
      <c r="L97" s="1">
        <v>1.6635625000000001</v>
      </c>
      <c r="M97" s="2">
        <v>2.7290000000000001</v>
      </c>
      <c r="N97" s="2">
        <v>2.5124259060903169</v>
      </c>
      <c r="O97" s="2">
        <v>2.3130391841677351</v>
      </c>
      <c r="P97" s="2">
        <v>0.3939797337045659</v>
      </c>
      <c r="S97" t="s">
        <v>155</v>
      </c>
      <c r="T97" s="1">
        <f t="shared" si="1"/>
        <v>6.9098669379793227</v>
      </c>
    </row>
    <row r="98" spans="10:20" x14ac:dyDescent="0.3">
      <c r="J98" s="3" t="s">
        <v>156</v>
      </c>
      <c r="K98" s="1">
        <v>3.9016458329999999</v>
      </c>
      <c r="L98" s="1">
        <v>0.98515416700000003</v>
      </c>
      <c r="M98" s="2">
        <v>2.4434</v>
      </c>
      <c r="N98" s="2">
        <v>1.9605414177053582</v>
      </c>
      <c r="O98" s="2">
        <v>1.5731041378972481</v>
      </c>
      <c r="P98" s="2">
        <v>0.23990505532140477</v>
      </c>
      <c r="S98" t="s">
        <v>156</v>
      </c>
      <c r="T98" s="1">
        <f t="shared" si="1"/>
        <v>5.4102037272844017</v>
      </c>
    </row>
    <row r="99" spans="10:20" x14ac:dyDescent="0.3">
      <c r="J99" s="3" t="s">
        <v>157</v>
      </c>
      <c r="K99" s="1">
        <v>4.2121041669999997</v>
      </c>
      <c r="L99" s="1">
        <v>0.73456458300000005</v>
      </c>
      <c r="M99" s="2">
        <v>2.4733343749999999</v>
      </c>
      <c r="N99" s="2">
        <v>1.7589947529725372</v>
      </c>
      <c r="O99" s="2">
        <v>1.2509681554823811</v>
      </c>
      <c r="P99" s="2">
        <v>0.19311519392767598</v>
      </c>
      <c r="S99" t="s">
        <v>157</v>
      </c>
      <c r="T99" s="1">
        <f t="shared" si="1"/>
        <v>4.943776133932686</v>
      </c>
    </row>
    <row r="100" spans="10:20" x14ac:dyDescent="0.3">
      <c r="J100" s="3" t="s">
        <v>8</v>
      </c>
      <c r="K100" s="1">
        <v>4.4326249999999998</v>
      </c>
      <c r="L100" s="1">
        <v>1.5944541670000001</v>
      </c>
      <c r="M100" s="2">
        <v>3.0135395835000001</v>
      </c>
      <c r="N100" s="2">
        <v>2.658499088207174</v>
      </c>
      <c r="O100" s="2">
        <v>2.345287727659402</v>
      </c>
      <c r="P100" s="2">
        <v>0.44112369647158561</v>
      </c>
      <c r="S100" t="s">
        <v>8</v>
      </c>
      <c r="T100" s="1">
        <f t="shared" si="1"/>
        <v>7.3556323440025713</v>
      </c>
    </row>
    <row r="101" spans="10:20" x14ac:dyDescent="0.3">
      <c r="J101" s="3" t="s">
        <v>9</v>
      </c>
      <c r="K101" s="1">
        <v>3.3714583330000001</v>
      </c>
      <c r="L101" s="1">
        <v>1.9502305559999999</v>
      </c>
      <c r="M101" s="2">
        <v>2.6608444444999999</v>
      </c>
      <c r="N101" s="2">
        <v>2.5641998867672977</v>
      </c>
      <c r="O101" s="2">
        <v>2.4710655569844695</v>
      </c>
      <c r="P101" s="2">
        <v>0.41038465177887878</v>
      </c>
      <c r="S101" t="s">
        <v>9</v>
      </c>
      <c r="T101" s="1">
        <f t="shared" si="1"/>
        <v>7.0446954847852883</v>
      </c>
    </row>
    <row r="102" spans="10:20" x14ac:dyDescent="0.3">
      <c r="J102" s="3" t="s">
        <v>10</v>
      </c>
      <c r="K102" s="1">
        <v>4.7474780980000002</v>
      </c>
      <c r="L102" s="1">
        <v>1.206177778</v>
      </c>
      <c r="M102" s="2">
        <v>2.976827938</v>
      </c>
      <c r="N102" s="2">
        <v>2.3929694071068495</v>
      </c>
      <c r="O102" s="2">
        <v>1.9236256520746571</v>
      </c>
      <c r="P102" s="2">
        <v>0.35740584400728959</v>
      </c>
      <c r="S102" t="s">
        <v>10</v>
      </c>
      <c r="T102" s="1">
        <f t="shared" si="1"/>
        <v>6.6578411697362307</v>
      </c>
    </row>
    <row r="103" spans="10:20" x14ac:dyDescent="0.3">
      <c r="J103" s="3" t="s">
        <v>11</v>
      </c>
      <c r="K103" s="1">
        <v>3.1233377980000001</v>
      </c>
      <c r="L103" s="1">
        <v>0.97087083299999999</v>
      </c>
      <c r="M103" s="2">
        <v>2.0471043154999999</v>
      </c>
      <c r="N103" s="2">
        <v>1.7413665810749459</v>
      </c>
      <c r="O103" s="2">
        <v>1.4812911812674288</v>
      </c>
      <c r="P103" s="2">
        <v>0.18926389249433118</v>
      </c>
      <c r="S103" t="s">
        <v>11</v>
      </c>
      <c r="T103" s="1">
        <f t="shared" si="1"/>
        <v>4.748655256081399</v>
      </c>
    </row>
    <row r="104" spans="10:20" x14ac:dyDescent="0.3">
      <c r="J104" s="3" t="s">
        <v>12</v>
      </c>
      <c r="K104" s="1">
        <v>4.6461458330000003</v>
      </c>
      <c r="L104" s="1">
        <v>1.4709625</v>
      </c>
      <c r="M104" s="2">
        <v>3.0585541665</v>
      </c>
      <c r="N104" s="2">
        <v>2.6142506172657325</v>
      </c>
      <c r="O104" s="2">
        <v>2.2344892121675173</v>
      </c>
      <c r="P104" s="2">
        <v>0.42656163766815003</v>
      </c>
      <c r="S104" t="s">
        <v>12</v>
      </c>
      <c r="T104" s="1">
        <f t="shared" si="1"/>
        <v>7.2489947936732619</v>
      </c>
    </row>
    <row r="105" spans="10:20" x14ac:dyDescent="0.3">
      <c r="J105" s="3" t="s">
        <v>13</v>
      </c>
      <c r="K105" s="1">
        <v>4.2330625</v>
      </c>
      <c r="L105" s="1">
        <v>1.768954167</v>
      </c>
      <c r="M105" s="2">
        <v>3.0010083334999997</v>
      </c>
      <c r="N105" s="2">
        <v>2.7364381134143043</v>
      </c>
      <c r="O105" s="2">
        <v>2.4951925207795953</v>
      </c>
      <c r="P105" s="2">
        <v>0.46736761737072258</v>
      </c>
      <c r="S105" t="s">
        <v>13</v>
      </c>
      <c r="T105" s="1">
        <f t="shared" si="1"/>
        <v>7.5637739688474603</v>
      </c>
    </row>
    <row r="106" spans="10:20" x14ac:dyDescent="0.3">
      <c r="J106" s="3" t="s">
        <v>14</v>
      </c>
      <c r="K106" s="1">
        <v>4.0763958330000003</v>
      </c>
      <c r="L106" s="1">
        <v>1.6142243060000001</v>
      </c>
      <c r="M106" s="2">
        <v>2.8453100695</v>
      </c>
      <c r="N106" s="2">
        <v>2.5651934107403518</v>
      </c>
      <c r="O106" s="2">
        <v>2.3126538316655396</v>
      </c>
      <c r="P106" s="2">
        <v>0.41070272836931704</v>
      </c>
      <c r="S106" t="s">
        <v>14</v>
      </c>
      <c r="T106" s="1">
        <f t="shared" si="1"/>
        <v>7.0722016679513331</v>
      </c>
    </row>
    <row r="107" spans="10:20" x14ac:dyDescent="0.3">
      <c r="J107" s="3" t="s">
        <v>15</v>
      </c>
      <c r="K107" s="1">
        <v>3.2526041669999999</v>
      </c>
      <c r="L107" s="1">
        <v>0.69607708300000004</v>
      </c>
      <c r="M107" s="2">
        <v>1.974340625</v>
      </c>
      <c r="N107" s="2">
        <v>1.5046804380728172</v>
      </c>
      <c r="O107" s="2">
        <v>1.1467439772298689</v>
      </c>
      <c r="P107" s="2">
        <v>0.14131097938133133</v>
      </c>
      <c r="S107" t="s">
        <v>15</v>
      </c>
      <c r="T107" s="1">
        <f t="shared" si="1"/>
        <v>4.1500019074914594</v>
      </c>
    </row>
    <row r="108" spans="10:20" x14ac:dyDescent="0.3">
      <c r="J108" s="3" t="s">
        <v>16</v>
      </c>
      <c r="K108" s="1">
        <v>4.4434374999999999</v>
      </c>
      <c r="L108" s="1">
        <v>2.0959060190000001</v>
      </c>
      <c r="M108" s="2">
        <v>3.2696717595</v>
      </c>
      <c r="N108" s="2">
        <v>3.0517253155060193</v>
      </c>
      <c r="O108" s="2">
        <v>2.8483065231980551</v>
      </c>
      <c r="P108" s="2">
        <v>0.58127043937624046</v>
      </c>
      <c r="S108" t="s">
        <v>16</v>
      </c>
      <c r="T108" s="1">
        <f t="shared" si="1"/>
        <v>8.4759178960270383</v>
      </c>
    </row>
    <row r="109" spans="10:20" x14ac:dyDescent="0.3">
      <c r="J109" s="3" t="s">
        <v>17</v>
      </c>
      <c r="K109" s="1">
        <v>5.6980000000000004</v>
      </c>
      <c r="L109" s="1">
        <v>2.591008333</v>
      </c>
      <c r="M109" s="2">
        <v>4.1445041665</v>
      </c>
      <c r="N109" s="2">
        <v>3.8423385433136943</v>
      </c>
      <c r="O109" s="2">
        <v>3.5622030738363843</v>
      </c>
      <c r="P109" s="2">
        <v>0.92146450604825325</v>
      </c>
      <c r="S109" t="s">
        <v>17</v>
      </c>
      <c r="T109" s="1">
        <f t="shared" si="1"/>
        <v>10.840336477702413</v>
      </c>
    </row>
    <row r="110" spans="10:20" x14ac:dyDescent="0.3">
      <c r="J110" s="3" t="s">
        <v>19</v>
      </c>
      <c r="K110" s="1">
        <v>4.4004255050000003</v>
      </c>
      <c r="L110" s="1">
        <v>1.717676389</v>
      </c>
      <c r="M110" s="2">
        <v>3.0590509470000002</v>
      </c>
      <c r="N110" s="2">
        <v>2.7492739025953563</v>
      </c>
      <c r="O110" s="2">
        <v>2.4708666584662478</v>
      </c>
      <c r="P110" s="2">
        <v>0.47176245603652411</v>
      </c>
      <c r="S110" t="s">
        <v>19</v>
      </c>
      <c r="T110" s="1">
        <f t="shared" si="1"/>
        <v>7.6089142189400683</v>
      </c>
    </row>
    <row r="111" spans="10:20" x14ac:dyDescent="0.3">
      <c r="J111" s="3" t="s">
        <v>20</v>
      </c>
      <c r="K111" s="1">
        <v>4.0336875000000001</v>
      </c>
      <c r="L111" s="1">
        <v>1.0399229169999999</v>
      </c>
      <c r="M111" s="2">
        <v>2.5368052085000001</v>
      </c>
      <c r="N111" s="2">
        <v>2.0481025538938322</v>
      </c>
      <c r="O111" s="2">
        <v>1.6535459865863158</v>
      </c>
      <c r="P111" s="2">
        <v>0.26181272736582906</v>
      </c>
      <c r="S111" t="s">
        <v>20</v>
      </c>
      <c r="T111" s="1">
        <f t="shared" si="1"/>
        <v>5.6564946367987696</v>
      </c>
    </row>
    <row r="112" spans="10:20" x14ac:dyDescent="0.3">
      <c r="J112" s="3" t="s">
        <v>21</v>
      </c>
      <c r="K112" s="1">
        <v>4.478638889</v>
      </c>
      <c r="L112" s="1">
        <v>1.63972721</v>
      </c>
      <c r="M112" s="2">
        <v>3.0591830495000001</v>
      </c>
      <c r="N112" s="2">
        <v>2.709934694795701</v>
      </c>
      <c r="O112" s="2">
        <v>2.4005579042606646</v>
      </c>
      <c r="P112" s="2">
        <v>0.45835820182258102</v>
      </c>
      <c r="S112" t="s">
        <v>21</v>
      </c>
      <c r="T112" s="1">
        <f t="shared" si="1"/>
        <v>7.5028652620877807</v>
      </c>
    </row>
    <row r="113" spans="10:20" x14ac:dyDescent="0.3">
      <c r="J113" s="3" t="s">
        <v>22</v>
      </c>
      <c r="K113" s="1">
        <v>4.2771875000000001</v>
      </c>
      <c r="L113" s="1">
        <v>1.17989375</v>
      </c>
      <c r="M113" s="2">
        <v>2.7285406249999999</v>
      </c>
      <c r="N113" s="2">
        <v>2.2464698526417233</v>
      </c>
      <c r="O113" s="2">
        <v>1.8495699688649956</v>
      </c>
      <c r="P113" s="2">
        <v>0.31498403798459312</v>
      </c>
      <c r="S113" t="s">
        <v>22</v>
      </c>
      <c r="T113" s="1">
        <f t="shared" si="1"/>
        <v>6.2119105720979801</v>
      </c>
    </row>
    <row r="114" spans="10:20" x14ac:dyDescent="0.3">
      <c r="J114" s="3" t="s">
        <v>23</v>
      </c>
      <c r="K114" s="1">
        <v>3.6862083330000002</v>
      </c>
      <c r="L114" s="1">
        <v>1.5952520830000001</v>
      </c>
      <c r="M114" s="2">
        <v>2.6407302079999999</v>
      </c>
      <c r="N114" s="2">
        <v>2.4249601072162421</v>
      </c>
      <c r="O114" s="2">
        <v>2.2268202574332077</v>
      </c>
      <c r="P114" s="2">
        <v>0.36702576584273622</v>
      </c>
      <c r="S114" t="s">
        <v>23</v>
      </c>
      <c r="T114" s="1">
        <f t="shared" si="1"/>
        <v>6.6588478308298251</v>
      </c>
    </row>
    <row r="115" spans="10:20" x14ac:dyDescent="0.3">
      <c r="J115" s="3" t="s">
        <v>24</v>
      </c>
      <c r="K115" s="1">
        <v>2.8279583330000002</v>
      </c>
      <c r="L115" s="1">
        <v>1.2546520830000001</v>
      </c>
      <c r="M115" s="2">
        <v>2.0413052080000003</v>
      </c>
      <c r="N115" s="2">
        <v>1.8836411051831659</v>
      </c>
      <c r="O115" s="2">
        <v>1.7381544901910904</v>
      </c>
      <c r="P115" s="2">
        <v>0.2214540743352606</v>
      </c>
      <c r="S115" t="s">
        <v>24</v>
      </c>
      <c r="T115" s="1">
        <f t="shared" si="1"/>
        <v>5.1155933442623915</v>
      </c>
    </row>
    <row r="116" spans="10:20" x14ac:dyDescent="0.3">
      <c r="J116" s="3" t="s">
        <v>25</v>
      </c>
      <c r="K116" s="1">
        <v>4.9044391029999996</v>
      </c>
      <c r="L116" s="1">
        <v>1.745181944</v>
      </c>
      <c r="M116" s="2">
        <v>3.3248105235000001</v>
      </c>
      <c r="N116" s="2">
        <v>2.9256005482640921</v>
      </c>
      <c r="O116" s="2">
        <v>2.5743237118345688</v>
      </c>
      <c r="P116" s="2">
        <v>0.53421664317348316</v>
      </c>
      <c r="S116" t="s">
        <v>25</v>
      </c>
      <c r="T116" s="1">
        <f t="shared" si="1"/>
        <v>8.1388461836195454</v>
      </c>
    </row>
    <row r="117" spans="10:20" x14ac:dyDescent="0.3">
      <c r="J117" s="3" t="s">
        <v>26</v>
      </c>
      <c r="K117" s="1">
        <v>3.2812083329999999</v>
      </c>
      <c r="L117" s="1">
        <v>1.1568809520000001</v>
      </c>
      <c r="M117" s="2">
        <v>2.2190446425000001</v>
      </c>
      <c r="N117" s="2">
        <v>1.9483242594576944</v>
      </c>
      <c r="O117" s="2">
        <v>1.7106313894229701</v>
      </c>
      <c r="P117" s="2">
        <v>0.23692442371298122</v>
      </c>
      <c r="S117" t="s">
        <v>26</v>
      </c>
      <c r="T117" s="1">
        <f t="shared" si="1"/>
        <v>5.3179136061068073</v>
      </c>
    </row>
    <row r="118" spans="10:20" x14ac:dyDescent="0.3">
      <c r="J118" s="3" t="s">
        <v>27</v>
      </c>
      <c r="K118" s="1">
        <v>4.7544583329999996</v>
      </c>
      <c r="L118" s="1">
        <v>2.0033075400000002</v>
      </c>
      <c r="M118" s="2">
        <v>3.3788829365000002</v>
      </c>
      <c r="N118" s="2">
        <v>3.0862019096479627</v>
      </c>
      <c r="O118" s="2">
        <v>2.8188731027718843</v>
      </c>
      <c r="P118" s="2">
        <v>0.594478329515434</v>
      </c>
      <c r="S118" t="s">
        <v>27</v>
      </c>
      <c r="T118" s="1">
        <f t="shared" si="1"/>
        <v>8.5881530628483898</v>
      </c>
    </row>
    <row r="119" spans="10:20" x14ac:dyDescent="0.3">
      <c r="J119" s="3" t="s">
        <v>28</v>
      </c>
      <c r="K119" s="1">
        <v>5.3754375000000003</v>
      </c>
      <c r="L119" s="1">
        <v>1.6055537879999999</v>
      </c>
      <c r="M119" s="2">
        <v>3.4904956440000001</v>
      </c>
      <c r="N119" s="2">
        <v>2.9377804615529479</v>
      </c>
      <c r="O119" s="2">
        <v>2.4725869677327266</v>
      </c>
      <c r="P119" s="2">
        <v>0.53867402326710723</v>
      </c>
      <c r="S119" t="s">
        <v>28</v>
      </c>
      <c r="T119" s="1">
        <f t="shared" si="1"/>
        <v>8.2116064331832117</v>
      </c>
    </row>
    <row r="120" spans="10:20" x14ac:dyDescent="0.3">
      <c r="J120" s="3" t="s">
        <v>30</v>
      </c>
      <c r="K120" s="1">
        <v>3.0524583330000001</v>
      </c>
      <c r="L120" s="1">
        <v>1.068515179</v>
      </c>
      <c r="M120" s="2">
        <v>2.060486756</v>
      </c>
      <c r="N120" s="2">
        <v>1.8059894966681109</v>
      </c>
      <c r="O120" s="2">
        <v>1.5829260016246069</v>
      </c>
      <c r="P120" s="2">
        <v>0.20357188451379782</v>
      </c>
      <c r="S120" t="s">
        <v>30</v>
      </c>
      <c r="T120" s="1">
        <f t="shared" si="1"/>
        <v>4.9162503094092544</v>
      </c>
    </row>
    <row r="121" spans="10:20" x14ac:dyDescent="0.3">
      <c r="J121" s="3" t="s">
        <v>31</v>
      </c>
      <c r="K121" s="1">
        <v>2.2642351189999999</v>
      </c>
      <c r="L121" s="1">
        <v>1.3893249999999999</v>
      </c>
      <c r="M121" s="2">
        <v>1.8267800594999999</v>
      </c>
      <c r="N121" s="2">
        <v>1.7736286129583823</v>
      </c>
      <c r="O121" s="2">
        <v>1.7220236450170618</v>
      </c>
      <c r="P121" s="2">
        <v>0.19634178248471007</v>
      </c>
      <c r="S121" t="s">
        <v>31</v>
      </c>
      <c r="T121" s="1">
        <f t="shared" si="1"/>
        <v>4.795633744055837</v>
      </c>
    </row>
    <row r="122" spans="10:20" x14ac:dyDescent="0.3">
      <c r="J122" s="3" t="s">
        <v>32</v>
      </c>
      <c r="K122" s="1">
        <v>2.1634107139999998</v>
      </c>
      <c r="L122" s="1">
        <v>1.2141458329999999</v>
      </c>
      <c r="M122" s="2">
        <v>1.6887782734999999</v>
      </c>
      <c r="N122" s="2">
        <v>1.6207085189726913</v>
      </c>
      <c r="O122" s="2">
        <v>1.5553824588392031</v>
      </c>
      <c r="P122" s="2">
        <v>0.16394462642288229</v>
      </c>
      <c r="S122" t="s">
        <v>32</v>
      </c>
      <c r="T122" s="1">
        <f t="shared" si="1"/>
        <v>4.3702955170620879</v>
      </c>
    </row>
    <row r="123" spans="10:20" x14ac:dyDescent="0.3">
      <c r="J123" s="3" t="s">
        <v>33</v>
      </c>
      <c r="K123" s="1">
        <v>4.5134236110000003</v>
      </c>
      <c r="L123" s="1">
        <v>2.2978368059999998</v>
      </c>
      <c r="M123" s="2">
        <v>3.4056302084999999</v>
      </c>
      <c r="N123" s="2">
        <v>3.2204209188280384</v>
      </c>
      <c r="O123" s="2">
        <v>3.0452839150123565</v>
      </c>
      <c r="P123" s="2">
        <v>0.64731047452738733</v>
      </c>
      <c r="S123" t="s">
        <v>33</v>
      </c>
      <c r="T123" s="1">
        <f t="shared" si="1"/>
        <v>8.9684273406826556</v>
      </c>
    </row>
    <row r="124" spans="10:20" x14ac:dyDescent="0.3">
      <c r="J124" s="3" t="s">
        <v>34</v>
      </c>
      <c r="K124" s="1">
        <v>4.0739305559999996</v>
      </c>
      <c r="L124" s="1">
        <v>1.165031052</v>
      </c>
      <c r="M124" s="2">
        <v>2.6194808039999997</v>
      </c>
      <c r="N124" s="2">
        <v>2.1785902784671616</v>
      </c>
      <c r="O124" s="2">
        <v>1.8119069985868943</v>
      </c>
      <c r="P124" s="2">
        <v>0.2962364395546504</v>
      </c>
      <c r="S124" t="s">
        <v>34</v>
      </c>
      <c r="T124" s="1">
        <f t="shared" si="1"/>
        <v>6.008454320405888</v>
      </c>
    </row>
    <row r="125" spans="10:20" x14ac:dyDescent="0.3">
      <c r="J125" s="3" t="s">
        <v>35</v>
      </c>
      <c r="K125" s="1">
        <v>3.3429166669999999</v>
      </c>
      <c r="L125" s="1">
        <v>1.5344583329999999</v>
      </c>
      <c r="M125" s="2">
        <v>2.4386874999999999</v>
      </c>
      <c r="N125" s="2">
        <v>2.264854594936005</v>
      </c>
      <c r="O125" s="2">
        <v>2.1034127317266913</v>
      </c>
      <c r="P125" s="2">
        <v>0.32016068992106983</v>
      </c>
      <c r="S125" t="s">
        <v>35</v>
      </c>
      <c r="T125" s="1">
        <f t="shared" si="1"/>
        <v>6.195443909734375</v>
      </c>
    </row>
    <row r="126" spans="10:20" x14ac:dyDescent="0.3">
      <c r="J126" s="3" t="s">
        <v>36</v>
      </c>
      <c r="K126" s="1">
        <v>3.6894166670000001</v>
      </c>
      <c r="L126" s="1">
        <v>1.1464833329999999</v>
      </c>
      <c r="M126" s="2">
        <v>2.4179500000000003</v>
      </c>
      <c r="N126" s="2">
        <v>2.0566610603616513</v>
      </c>
      <c r="O126" s="2">
        <v>1.7493557423469925</v>
      </c>
      <c r="P126" s="2">
        <v>0.26400539846213883</v>
      </c>
      <c r="S126" t="s">
        <v>36</v>
      </c>
      <c r="T126" s="1">
        <f t="shared" si="1"/>
        <v>5.6436704560399109</v>
      </c>
    </row>
    <row r="127" spans="10:20" x14ac:dyDescent="0.3">
      <c r="J127" s="3" t="s">
        <v>37</v>
      </c>
      <c r="K127" s="1">
        <v>2.9251378969999999</v>
      </c>
      <c r="L127" s="1">
        <v>0.98797083299999999</v>
      </c>
      <c r="M127" s="2">
        <v>1.9565543649999999</v>
      </c>
      <c r="N127" s="2">
        <v>1.6999855660384173</v>
      </c>
      <c r="O127" s="2">
        <v>1.4770613975446363</v>
      </c>
      <c r="P127" s="2">
        <v>0.18037561486872056</v>
      </c>
      <c r="S127" t="s">
        <v>37</v>
      </c>
      <c r="T127" s="1">
        <f t="shared" si="1"/>
        <v>4.6217491931054067</v>
      </c>
    </row>
    <row r="128" spans="10:20" x14ac:dyDescent="0.3">
      <c r="J128" s="3" t="s">
        <v>38</v>
      </c>
      <c r="K128" s="1">
        <v>3.6937026519999998</v>
      </c>
      <c r="L128" s="1">
        <v>1.3226814099999999</v>
      </c>
      <c r="M128" s="2">
        <v>2.5081920310000001</v>
      </c>
      <c r="N128" s="2">
        <v>2.2103374927526565</v>
      </c>
      <c r="O128" s="2">
        <v>1.9478539806699906</v>
      </c>
      <c r="P128" s="2">
        <v>0.30493307797273667</v>
      </c>
      <c r="S128" t="s">
        <v>38</v>
      </c>
      <c r="T128" s="1">
        <f t="shared" si="1"/>
        <v>6.0624865985612688</v>
      </c>
    </row>
    <row r="129" spans="10:20" x14ac:dyDescent="0.3">
      <c r="J129" s="3" t="s">
        <v>40</v>
      </c>
      <c r="K129" s="1">
        <v>4.6222916669999998</v>
      </c>
      <c r="L129" s="1">
        <v>1.6455395829999999</v>
      </c>
      <c r="M129" s="2">
        <v>3.1339156249999998</v>
      </c>
      <c r="N129" s="2">
        <v>2.7579274650033048</v>
      </c>
      <c r="O129" s="2">
        <v>2.4270480805364869</v>
      </c>
      <c r="P129" s="2">
        <v>0.47473695103630364</v>
      </c>
      <c r="S129" t="s">
        <v>40</v>
      </c>
      <c r="T129" s="1">
        <f t="shared" si="1"/>
        <v>7.6472380666770086</v>
      </c>
    </row>
    <row r="130" spans="10:20" x14ac:dyDescent="0.3">
      <c r="J130" s="3" t="s">
        <v>41</v>
      </c>
      <c r="K130" s="1">
        <v>2.8591250000000001</v>
      </c>
      <c r="L130" s="1">
        <v>0.97713958300000003</v>
      </c>
      <c r="M130" s="2">
        <v>1.9181322915000001</v>
      </c>
      <c r="N130" s="2">
        <v>1.6714557159090022</v>
      </c>
      <c r="O130" s="2">
        <v>1.4565023604603005</v>
      </c>
      <c r="P130" s="2">
        <v>0.17437214345314991</v>
      </c>
      <c r="S130" t="s">
        <v>41</v>
      </c>
      <c r="T130" s="1">
        <f t="shared" si="1"/>
        <v>4.5403186086072074</v>
      </c>
    </row>
    <row r="131" spans="10:20" x14ac:dyDescent="0.3">
      <c r="J131" s="3" t="s">
        <v>42</v>
      </c>
      <c r="K131" s="1">
        <v>2.0102583329999999</v>
      </c>
      <c r="L131" s="1">
        <v>1.0831124999999999</v>
      </c>
      <c r="M131" s="2">
        <v>1.5466854164999999</v>
      </c>
      <c r="N131" s="2">
        <v>1.4755798618514222</v>
      </c>
      <c r="O131" s="2">
        <v>1.4077432330283191</v>
      </c>
      <c r="P131" s="2">
        <v>0.13589791561971179</v>
      </c>
      <c r="S131" t="s">
        <v>42</v>
      </c>
      <c r="T131" s="1">
        <f t="shared" ref="T131:T153" si="2">0.5*(($W$2*M131)+($W$3*N131)+($W$4*O131)+($W$5*P131)+($X$2*M131)+($X$3*N131)+($X$4*O131)+($X$5*P131))</f>
        <v>3.9682012451266351</v>
      </c>
    </row>
    <row r="132" spans="10:20" x14ac:dyDescent="0.3">
      <c r="J132" s="3" t="s">
        <v>43</v>
      </c>
      <c r="K132" s="1">
        <v>4.9249375000000004</v>
      </c>
      <c r="L132" s="1">
        <v>1.530244444</v>
      </c>
      <c r="M132" s="2">
        <v>3.2275909720000002</v>
      </c>
      <c r="N132" s="2">
        <v>2.7452428392443262</v>
      </c>
      <c r="O132" s="2">
        <v>2.334979342736323</v>
      </c>
      <c r="P132" s="2">
        <v>0.47038004726400501</v>
      </c>
      <c r="S132" t="s">
        <v>43</v>
      </c>
      <c r="T132" s="1">
        <f t="shared" si="2"/>
        <v>7.6357432126976326</v>
      </c>
    </row>
    <row r="133" spans="10:20" x14ac:dyDescent="0.3">
      <c r="J133" s="3" t="s">
        <v>44</v>
      </c>
      <c r="K133" s="1">
        <v>3.4126249999999998</v>
      </c>
      <c r="L133" s="1">
        <v>2.172945833</v>
      </c>
      <c r="M133" s="2">
        <v>2.7927854165000001</v>
      </c>
      <c r="N133" s="2">
        <v>2.723132254104017</v>
      </c>
      <c r="O133" s="2">
        <v>2.6552162688656837</v>
      </c>
      <c r="P133" s="2">
        <v>0.46283354182826536</v>
      </c>
      <c r="S133" t="s">
        <v>44</v>
      </c>
      <c r="T133" s="1">
        <f t="shared" si="2"/>
        <v>7.5023606975958845</v>
      </c>
    </row>
    <row r="134" spans="10:20" x14ac:dyDescent="0.3">
      <c r="J134" s="3" t="s">
        <v>45</v>
      </c>
      <c r="K134" s="1">
        <v>3.852339744</v>
      </c>
      <c r="L134" s="1">
        <v>1.4019128789999999</v>
      </c>
      <c r="M134" s="2">
        <v>2.6271263115000001</v>
      </c>
      <c r="N134" s="2">
        <v>2.3239287212384898</v>
      </c>
      <c r="O134" s="2">
        <v>2.0557232736607847</v>
      </c>
      <c r="P134" s="2">
        <v>0.33707998304158154</v>
      </c>
      <c r="S134" t="s">
        <v>45</v>
      </c>
      <c r="T134" s="1">
        <f t="shared" si="2"/>
        <v>6.3862650777081909</v>
      </c>
    </row>
    <row r="135" spans="10:20" x14ac:dyDescent="0.3">
      <c r="J135" s="3" t="s">
        <v>46</v>
      </c>
      <c r="K135" s="1">
        <v>3.7922559520000001</v>
      </c>
      <c r="L135" s="1">
        <v>1.9669755950000001</v>
      </c>
      <c r="M135" s="2">
        <v>2.8796157735000003</v>
      </c>
      <c r="N135" s="2">
        <v>2.731167315925096</v>
      </c>
      <c r="O135" s="2">
        <v>2.5903715961769409</v>
      </c>
      <c r="P135" s="2">
        <v>0.46556890859682742</v>
      </c>
      <c r="S135" t="s">
        <v>46</v>
      </c>
      <c r="T135" s="1">
        <f t="shared" si="2"/>
        <v>7.5325053063782565</v>
      </c>
    </row>
    <row r="136" spans="10:20" x14ac:dyDescent="0.3">
      <c r="J136" s="3" t="s">
        <v>47</v>
      </c>
      <c r="K136" s="1">
        <v>2.7923333330000002</v>
      </c>
      <c r="L136" s="1">
        <v>0.90550608899999996</v>
      </c>
      <c r="M136" s="2">
        <v>1.8489197110000002</v>
      </c>
      <c r="N136" s="2">
        <v>1.5901178684453441</v>
      </c>
      <c r="O136" s="2">
        <v>1.3675417166609267</v>
      </c>
      <c r="P136" s="2">
        <v>0.15781416882830418</v>
      </c>
      <c r="S136" t="s">
        <v>47</v>
      </c>
      <c r="T136" s="1">
        <f t="shared" si="2"/>
        <v>4.3180479719433302</v>
      </c>
    </row>
    <row r="137" spans="10:20" x14ac:dyDescent="0.3">
      <c r="J137" s="3" t="s">
        <v>48</v>
      </c>
      <c r="K137" s="1">
        <v>5.1263750000000003</v>
      </c>
      <c r="L137" s="1">
        <v>1.5906687500000001</v>
      </c>
      <c r="M137" s="2">
        <v>3.3585218750000001</v>
      </c>
      <c r="N137" s="2">
        <v>2.855584793572282</v>
      </c>
      <c r="O137" s="2">
        <v>2.4279623050784065</v>
      </c>
      <c r="P137" s="2">
        <v>0.5089527646839328</v>
      </c>
      <c r="S137" t="s">
        <v>48</v>
      </c>
      <c r="T137" s="1">
        <f t="shared" si="2"/>
        <v>7.9600511639505518</v>
      </c>
    </row>
    <row r="138" spans="10:20" x14ac:dyDescent="0.3">
      <c r="J138" s="3" t="s">
        <v>49</v>
      </c>
      <c r="K138" s="1">
        <v>4.3733333329999997</v>
      </c>
      <c r="L138" s="1">
        <v>1.7450902779999999</v>
      </c>
      <c r="M138" s="2">
        <v>3.0592118054999999</v>
      </c>
      <c r="N138" s="2">
        <v>2.7625823936801659</v>
      </c>
      <c r="O138" s="2">
        <v>2.494714968133525</v>
      </c>
      <c r="P138" s="2">
        <v>0.47634085949395355</v>
      </c>
      <c r="S138" t="s">
        <v>49</v>
      </c>
      <c r="T138" s="1">
        <f t="shared" si="2"/>
        <v>7.645061367544896</v>
      </c>
    </row>
    <row r="139" spans="10:20" x14ac:dyDescent="0.3">
      <c r="J139" s="3" t="s">
        <v>51</v>
      </c>
      <c r="K139" s="1">
        <v>4.0187916670000003</v>
      </c>
      <c r="L139" s="1">
        <v>1.30458125</v>
      </c>
      <c r="M139" s="2">
        <v>2.6616864585000002</v>
      </c>
      <c r="N139" s="2">
        <v>2.2897249302971843</v>
      </c>
      <c r="O139" s="2">
        <v>1.9697437463686311</v>
      </c>
      <c r="P139" s="2">
        <v>0.32723065530825951</v>
      </c>
      <c r="S139" t="s">
        <v>51</v>
      </c>
      <c r="T139" s="1">
        <f t="shared" si="2"/>
        <v>6.3045688144514456</v>
      </c>
    </row>
    <row r="140" spans="10:20" x14ac:dyDescent="0.3">
      <c r="J140" s="3" t="s">
        <v>52</v>
      </c>
      <c r="K140" s="1">
        <v>4.1201388889999997</v>
      </c>
      <c r="L140" s="1">
        <v>1.232460648</v>
      </c>
      <c r="M140" s="2">
        <v>2.6762997684999998</v>
      </c>
      <c r="N140" s="2">
        <v>2.2534216305403079</v>
      </c>
      <c r="O140" s="2">
        <v>1.8973618369488492</v>
      </c>
      <c r="P140" s="2">
        <v>0.31693651210346785</v>
      </c>
      <c r="S140" t="s">
        <v>52</v>
      </c>
      <c r="T140" s="1">
        <f t="shared" si="2"/>
        <v>6.2147795232857543</v>
      </c>
    </row>
    <row r="141" spans="10:20" x14ac:dyDescent="0.3">
      <c r="J141" s="3" t="s">
        <v>53</v>
      </c>
      <c r="K141" s="1">
        <v>4.6369333270000004</v>
      </c>
      <c r="L141" s="1">
        <v>1.191115503</v>
      </c>
      <c r="M141" s="2">
        <v>2.9140244150000001</v>
      </c>
      <c r="N141" s="2">
        <v>2.350132586082553</v>
      </c>
      <c r="O141" s="2">
        <v>1.8953592645746824</v>
      </c>
      <c r="P141" s="2">
        <v>0.34472444831058885</v>
      </c>
      <c r="S141" t="s">
        <v>53</v>
      </c>
      <c r="T141" s="1">
        <f t="shared" si="2"/>
        <v>6.5301382246370734</v>
      </c>
    </row>
    <row r="142" spans="10:20" x14ac:dyDescent="0.3">
      <c r="J142" s="3" t="s">
        <v>54</v>
      </c>
      <c r="K142" s="1">
        <v>5.2195432689999999</v>
      </c>
      <c r="L142" s="1">
        <v>1.3856217799999999</v>
      </c>
      <c r="M142" s="2">
        <v>3.3025825245</v>
      </c>
      <c r="N142" s="2">
        <v>2.6892959738895974</v>
      </c>
      <c r="O142" s="2">
        <v>2.1898961741383727</v>
      </c>
      <c r="P142" s="2">
        <v>0.45140312363129509</v>
      </c>
      <c r="S142" t="s">
        <v>54</v>
      </c>
      <c r="T142" s="1">
        <f t="shared" si="2"/>
        <v>7.5119518743954119</v>
      </c>
    </row>
    <row r="143" spans="10:20" x14ac:dyDescent="0.3">
      <c r="J143" s="3" t="s">
        <v>55</v>
      </c>
      <c r="K143" s="1">
        <v>4.7615486110000003</v>
      </c>
      <c r="L143" s="1">
        <v>2.1418715279999998</v>
      </c>
      <c r="M143" s="2">
        <v>3.4517100694999998</v>
      </c>
      <c r="N143" s="2">
        <v>3.1935286751630785</v>
      </c>
      <c r="O143" s="2">
        <v>2.9546587615240165</v>
      </c>
      <c r="P143" s="2">
        <v>0.63654483244990268</v>
      </c>
      <c r="S143" t="s">
        <v>55</v>
      </c>
      <c r="T143" s="1">
        <f t="shared" si="2"/>
        <v>8.8985028962189414</v>
      </c>
    </row>
    <row r="144" spans="10:20" x14ac:dyDescent="0.3">
      <c r="J144" s="3" t="s">
        <v>56</v>
      </c>
      <c r="K144" s="1">
        <v>4.2214583330000002</v>
      </c>
      <c r="L144" s="1">
        <v>1.4545261570000001</v>
      </c>
      <c r="M144" s="2">
        <v>2.8379922450000001</v>
      </c>
      <c r="N144" s="2">
        <v>2.47794704665659</v>
      </c>
      <c r="O144" s="2">
        <v>2.1635794026047863</v>
      </c>
      <c r="P144" s="2">
        <v>0.38324050104886259</v>
      </c>
      <c r="S144" t="s">
        <v>56</v>
      </c>
      <c r="T144" s="1">
        <f t="shared" si="2"/>
        <v>6.8381601274680426</v>
      </c>
    </row>
    <row r="145" spans="10:20" x14ac:dyDescent="0.3">
      <c r="J145" s="3" t="s">
        <v>57</v>
      </c>
      <c r="K145" s="1">
        <v>5.0460635680000001</v>
      </c>
      <c r="L145" s="1">
        <v>1.4803956439999999</v>
      </c>
      <c r="M145" s="2">
        <v>3.2632296059999999</v>
      </c>
      <c r="N145" s="2">
        <v>2.7331612695584391</v>
      </c>
      <c r="O145" s="2">
        <v>2.2891954987412237</v>
      </c>
      <c r="P145" s="2">
        <v>0.46624895605018196</v>
      </c>
      <c r="S145" t="s">
        <v>57</v>
      </c>
      <c r="T145" s="1">
        <f t="shared" si="2"/>
        <v>7.6136668174821311</v>
      </c>
    </row>
    <row r="146" spans="10:20" x14ac:dyDescent="0.3">
      <c r="J146" s="3" t="s">
        <v>58</v>
      </c>
      <c r="K146" s="1">
        <v>5.2881805560000004</v>
      </c>
      <c r="L146" s="1">
        <v>1.5449333329999999</v>
      </c>
      <c r="M146" s="2">
        <v>3.4165569444999999</v>
      </c>
      <c r="N146" s="2">
        <v>2.8583013157970019</v>
      </c>
      <c r="O146" s="2">
        <v>2.3912630594490221</v>
      </c>
      <c r="P146" s="2">
        <v>0.50992156037556624</v>
      </c>
      <c r="S146" t="s">
        <v>58</v>
      </c>
      <c r="T146" s="1">
        <f t="shared" si="2"/>
        <v>7.9827484676256519</v>
      </c>
    </row>
    <row r="147" spans="10:20" x14ac:dyDescent="0.3">
      <c r="J147" s="3" t="s">
        <v>59</v>
      </c>
      <c r="K147" s="1">
        <v>4.8651041670000001</v>
      </c>
      <c r="L147" s="1">
        <v>1.5822479169999999</v>
      </c>
      <c r="M147" s="2">
        <v>3.2236760420000001</v>
      </c>
      <c r="N147" s="2">
        <v>2.7744911126589988</v>
      </c>
      <c r="O147" s="2">
        <v>2.3878953201041808</v>
      </c>
      <c r="P147" s="2">
        <v>0.48045645507736201</v>
      </c>
      <c r="S147" t="s">
        <v>59</v>
      </c>
      <c r="T147" s="1">
        <f t="shared" si="2"/>
        <v>7.7119010554448533</v>
      </c>
    </row>
    <row r="148" spans="10:20" x14ac:dyDescent="0.3">
      <c r="J148" s="3" t="s">
        <v>60</v>
      </c>
      <c r="K148" s="1">
        <v>3.7956319440000001</v>
      </c>
      <c r="L148" s="1">
        <v>1.56199127</v>
      </c>
      <c r="M148" s="2">
        <v>2.6788116070000001</v>
      </c>
      <c r="N148" s="2">
        <v>2.4349012219515456</v>
      </c>
      <c r="O148" s="2">
        <v>2.2131992952280535</v>
      </c>
      <c r="P148" s="2">
        <v>0.37004117549160842</v>
      </c>
      <c r="S148" t="s">
        <v>60</v>
      </c>
      <c r="T148" s="1">
        <f t="shared" si="2"/>
        <v>6.6919096573762884</v>
      </c>
    </row>
    <row r="149" spans="10:20" x14ac:dyDescent="0.3">
      <c r="J149" s="3" t="s">
        <v>62</v>
      </c>
      <c r="K149" s="1">
        <v>4.4946250000000001</v>
      </c>
      <c r="L149" s="1">
        <v>1.8088562500000001</v>
      </c>
      <c r="M149" s="2">
        <v>3.151740625</v>
      </c>
      <c r="N149" s="2">
        <v>2.8513383739318368</v>
      </c>
      <c r="O149" s="2">
        <v>2.5795684004473718</v>
      </c>
      <c r="P149" s="2">
        <v>0.5074402057950298</v>
      </c>
      <c r="S149" t="s">
        <v>62</v>
      </c>
      <c r="T149" s="1">
        <f t="shared" si="2"/>
        <v>7.903378780352277</v>
      </c>
    </row>
    <row r="150" spans="10:20" x14ac:dyDescent="0.3">
      <c r="J150" s="3" t="s">
        <v>63</v>
      </c>
      <c r="K150" s="1">
        <v>5.5590624999999996</v>
      </c>
      <c r="L150" s="1">
        <v>1.354170833</v>
      </c>
      <c r="M150" s="2">
        <v>3.4566166664999995</v>
      </c>
      <c r="N150" s="2">
        <v>2.7437055775582158</v>
      </c>
      <c r="O150" s="2">
        <v>2.1778290804651084</v>
      </c>
      <c r="P150" s="2">
        <v>0.46985339457099096</v>
      </c>
      <c r="S150" t="s">
        <v>63</v>
      </c>
      <c r="T150" s="1">
        <f t="shared" si="2"/>
        <v>7.7002277264291799</v>
      </c>
    </row>
    <row r="151" spans="10:20" x14ac:dyDescent="0.3">
      <c r="J151" s="3" t="s">
        <v>64</v>
      </c>
      <c r="K151" s="1">
        <v>2.5803958329999999</v>
      </c>
      <c r="L151" s="1">
        <v>1.0520229169999999</v>
      </c>
      <c r="M151" s="2">
        <v>1.8162093749999999</v>
      </c>
      <c r="N151" s="2">
        <v>1.6476151101659953</v>
      </c>
      <c r="O151" s="2">
        <v>1.4946710377195938</v>
      </c>
      <c r="P151" s="2">
        <v>0.16943334660430262</v>
      </c>
      <c r="S151" t="s">
        <v>64</v>
      </c>
      <c r="T151" s="1">
        <f t="shared" si="2"/>
        <v>4.4584525309300762</v>
      </c>
    </row>
    <row r="152" spans="10:20" x14ac:dyDescent="0.3">
      <c r="J152" s="3" t="s">
        <v>65</v>
      </c>
      <c r="K152" s="1">
        <v>3.1639791669999999</v>
      </c>
      <c r="L152" s="1">
        <v>1.2033</v>
      </c>
      <c r="M152" s="2">
        <v>2.1836395834999998</v>
      </c>
      <c r="N152" s="2">
        <v>1.9512088898042415</v>
      </c>
      <c r="O152" s="2">
        <v>1.7435185551769425</v>
      </c>
      <c r="P152" s="2">
        <v>0.23762650943517646</v>
      </c>
      <c r="S152" t="s">
        <v>65</v>
      </c>
      <c r="T152" s="1">
        <f t="shared" si="2"/>
        <v>5.3181256927790299</v>
      </c>
    </row>
    <row r="153" spans="10:20" x14ac:dyDescent="0.3">
      <c r="J153" s="3" t="s">
        <v>66</v>
      </c>
      <c r="K153" s="1">
        <v>2.9026041669999998</v>
      </c>
      <c r="L153" s="1">
        <v>1.0553520830000001</v>
      </c>
      <c r="M153" s="2">
        <v>1.9789781249999998</v>
      </c>
      <c r="N153" s="2">
        <v>1.7502198015586299</v>
      </c>
      <c r="O153" s="2">
        <v>1.5479046054477887</v>
      </c>
      <c r="P153" s="2">
        <v>0.19119324430891782</v>
      </c>
      <c r="S153" t="s">
        <v>66</v>
      </c>
      <c r="T153" s="1">
        <f t="shared" si="2"/>
        <v>4.7553169569070741</v>
      </c>
    </row>
    <row r="154" spans="10:20" x14ac:dyDescent="0.3">
      <c r="J154" s="1" t="s">
        <v>159</v>
      </c>
      <c r="K154">
        <v>3.5910000000000002</v>
      </c>
      <c r="L154">
        <v>1.2252513330000001</v>
      </c>
      <c r="M154" s="4">
        <v>2.4081256665000002</v>
      </c>
      <c r="N154" s="4">
        <v>2.0975885051179604</v>
      </c>
      <c r="O154" s="4">
        <v>1.8270963172772612</v>
      </c>
      <c r="P154" s="4">
        <v>0.2750418891395866</v>
      </c>
      <c r="S154" s="1" t="s">
        <v>159</v>
      </c>
      <c r="T154" s="1">
        <f>0.5*(($W$2*M154)+($W$3*N154)+($W$4*O154)+($W$5*P154)+($X$2*M154)+($X$3*N154)+($X$4*O154)+($X$5*P154))</f>
        <v>5.7469242947908379</v>
      </c>
    </row>
    <row r="155" spans="10:20" x14ac:dyDescent="0.3">
      <c r="J155" t="s">
        <v>5</v>
      </c>
      <c r="K155">
        <v>4.3879566670000001</v>
      </c>
      <c r="L155">
        <v>1.04216</v>
      </c>
      <c r="M155" s="4">
        <v>2.7150583335</v>
      </c>
      <c r="N155" s="4">
        <v>2.1384463799872839</v>
      </c>
      <c r="O155" s="4">
        <v>1.6842926959089293</v>
      </c>
      <c r="P155" s="4">
        <v>0.28586104944168239</v>
      </c>
      <c r="S155" s="1" t="s">
        <v>5</v>
      </c>
      <c r="T155" s="1">
        <f>0.5*(($W$2*M155)+($W$3*N155)+($W$4*O155)+($W$5*P155)+($X$2*M155)+($X$3*N155)+($X$4*O155)+($X$5*P155))</f>
        <v>5.9389116167205112</v>
      </c>
    </row>
    <row r="156" spans="10:20" x14ac:dyDescent="0.3">
      <c r="J156" s="1" t="s">
        <v>160</v>
      </c>
      <c r="K156">
        <v>4.8160066669999999</v>
      </c>
      <c r="L156">
        <v>1.151696667</v>
      </c>
      <c r="M156" s="4">
        <v>2.9838516669999997</v>
      </c>
      <c r="N156" s="4">
        <v>2.3551175823371704</v>
      </c>
      <c r="O156" s="4">
        <v>1.8588654684065697</v>
      </c>
      <c r="P156" s="4">
        <v>0.34672363173258541</v>
      </c>
      <c r="S156" s="1" t="s">
        <v>160</v>
      </c>
      <c r="T156" s="1">
        <f>0.5*(($W$2*M156)+($W$3*N156)+($W$4*O156)+($W$5*P156)+($X$2*M156)+($X$3*N156)+($X$4*O156)+($X$5*P156))</f>
        <v>6.5661994949514026</v>
      </c>
    </row>
    <row r="157" spans="10:20" x14ac:dyDescent="0.3">
      <c r="J157" s="1" t="s">
        <v>161</v>
      </c>
      <c r="K157">
        <v>3.2583333329999999</v>
      </c>
      <c r="L157">
        <v>1.8338966670000001</v>
      </c>
      <c r="M157" s="4">
        <v>2.5461149999999999</v>
      </c>
      <c r="N157" s="4">
        <v>2.44447267102001</v>
      </c>
      <c r="O157" s="4">
        <v>2.346887960427436</v>
      </c>
      <c r="P157" s="4">
        <v>0.37353269912543302</v>
      </c>
      <c r="S157" s="1" t="s">
        <v>161</v>
      </c>
      <c r="T157" s="1">
        <f>0.5*(($W$2*M157)+($W$3*N157)+($W$4*O157)+($W$5*P157)+($X$2*M157)+($X$3*N157)+($X$4*O157)+($X$5*P157))</f>
        <v>6.7012164448570601</v>
      </c>
    </row>
    <row r="158" spans="10:20" x14ac:dyDescent="0.3">
      <c r="J158" s="1" t="s">
        <v>158</v>
      </c>
      <c r="K158">
        <v>3.8774933329999999</v>
      </c>
      <c r="L158">
        <v>1.792286</v>
      </c>
      <c r="M158" s="4">
        <v>2.8348896665000001</v>
      </c>
      <c r="N158" s="4">
        <v>2.6362050405515194</v>
      </c>
      <c r="O158" s="4">
        <v>2.4514453235879534</v>
      </c>
      <c r="P158" s="4">
        <v>0.43442681646625708</v>
      </c>
      <c r="S158" s="1" t="s">
        <v>158</v>
      </c>
      <c r="T158" s="1">
        <f>0.5*(($W$2*M158)+($W$3*N158)+($W$4*O158)+($W$5*P158)+($X$2*M158)+($X$3*N158)+($X$4*O158)+($X$5*P158))</f>
        <v>7.2644286172475736</v>
      </c>
    </row>
  </sheetData>
  <sortState ref="S3:W154">
    <sortCondition ref="S3:S154"/>
  </sortState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s</dc:creator>
  <cp:lastModifiedBy>Atefeh Sabouri</cp:lastModifiedBy>
  <dcterms:created xsi:type="dcterms:W3CDTF">2021-06-13T20:21:46Z</dcterms:created>
  <dcterms:modified xsi:type="dcterms:W3CDTF">2021-12-16T15:34:08Z</dcterms:modified>
</cp:coreProperties>
</file>